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ose\Desktop\230630 膵臓opto論文final submission\"/>
    </mc:Choice>
  </mc:AlternateContent>
  <xr:revisionPtr revIDLastSave="0" documentId="8_{56A51561-E8D6-4CC5-AE7E-BA5D46AF45ED}" xr6:coauthVersionLast="47" xr6:coauthVersionMax="47" xr10:uidLastSave="{00000000-0000-0000-0000-000000000000}"/>
  <bookViews>
    <workbookView xWindow="28680" yWindow="-120" windowWidth="29040" windowHeight="15840" firstSheet="45" activeTab="52" xr2:uid="{E96E9DF9-5089-4959-B00A-D133834E41FB}"/>
  </bookViews>
  <sheets>
    <sheet name="Fig1e" sheetId="2" r:id="rId1"/>
    <sheet name="Fig3f" sheetId="4" r:id="rId2"/>
    <sheet name="Fig3g" sheetId="5" r:id="rId3"/>
    <sheet name="Fig3h" sheetId="6" r:id="rId4"/>
    <sheet name="Fig3i" sheetId="7" r:id="rId5"/>
    <sheet name="Fig4d" sheetId="9" r:id="rId6"/>
    <sheet name="Fig5a" sheetId="10" r:id="rId7"/>
    <sheet name="Fig5b" sheetId="11" r:id="rId8"/>
    <sheet name="Fig5c" sheetId="12" r:id="rId9"/>
    <sheet name="Fig5d" sheetId="13" r:id="rId10"/>
    <sheet name="Fig6b" sheetId="14" r:id="rId11"/>
    <sheet name="Fig6c" sheetId="15" r:id="rId12"/>
    <sheet name="Fig6d" sheetId="16" r:id="rId13"/>
    <sheet name="Fig6e" sheetId="17" r:id="rId14"/>
    <sheet name="Fig6f" sheetId="18" r:id="rId15"/>
    <sheet name="Fig7b" sheetId="19" r:id="rId16"/>
    <sheet name="Fig7c" sheetId="20" r:id="rId17"/>
    <sheet name="Fig7d" sheetId="21" r:id="rId18"/>
    <sheet name="Fig7e" sheetId="22" r:id="rId19"/>
    <sheet name="ExFig1d" sheetId="23" r:id="rId20"/>
    <sheet name="ExFig1e" sheetId="25" r:id="rId21"/>
    <sheet name="ExFig2a" sheetId="26" r:id="rId22"/>
    <sheet name="ExFig2b" sheetId="34" r:id="rId23"/>
    <sheet name="ExFig2c" sheetId="35" r:id="rId24"/>
    <sheet name="ExFig2d" sheetId="36" r:id="rId25"/>
    <sheet name="ExFig3b" sheetId="37" r:id="rId26"/>
    <sheet name="ExFig3c" sheetId="38" r:id="rId27"/>
    <sheet name="ExFig3d" sheetId="39" r:id="rId28"/>
    <sheet name="ExFig3e" sheetId="40" r:id="rId29"/>
    <sheet name="ExFig4a" sheetId="41" r:id="rId30"/>
    <sheet name="ExFig4b" sheetId="42" r:id="rId31"/>
    <sheet name="ExFig5b" sheetId="43" r:id="rId32"/>
    <sheet name="ExFig6a" sheetId="44" r:id="rId33"/>
    <sheet name="ExFig6b" sheetId="45" r:id="rId34"/>
    <sheet name="ExFig6c" sheetId="46" r:id="rId35"/>
    <sheet name="ExFig6d" sheetId="47" r:id="rId36"/>
    <sheet name="ExFig6e" sheetId="48" r:id="rId37"/>
    <sheet name="ExFig6f" sheetId="49" r:id="rId38"/>
    <sheet name="ExFig6g" sheetId="50" r:id="rId39"/>
    <sheet name="ExFig6h" sheetId="51" r:id="rId40"/>
    <sheet name="ExFig7a" sheetId="54" r:id="rId41"/>
    <sheet name="ExFig7b" sheetId="55" r:id="rId42"/>
    <sheet name="ExFig8a" sheetId="58" r:id="rId43"/>
    <sheet name="ExFig8b" sheetId="59" r:id="rId44"/>
    <sheet name="ExFig9a" sheetId="60" r:id="rId45"/>
    <sheet name="ExFig9b" sheetId="61" r:id="rId46"/>
    <sheet name="ExFig9c" sheetId="62" r:id="rId47"/>
    <sheet name="ExFig9d" sheetId="63" r:id="rId48"/>
    <sheet name="ExFig9e" sheetId="64" r:id="rId49"/>
    <sheet name="ExFig10a" sheetId="65" r:id="rId50"/>
    <sheet name="ExFig10b" sheetId="66" r:id="rId51"/>
    <sheet name="ExFig10c" sheetId="67" r:id="rId52"/>
    <sheet name="ExFig10d" sheetId="68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6" i="62" l="1"/>
  <c r="S16" i="62"/>
  <c r="T16" i="62"/>
  <c r="U16" i="62"/>
  <c r="R17" i="62"/>
  <c r="S17" i="62"/>
  <c r="T17" i="62"/>
  <c r="U17" i="62"/>
  <c r="R18" i="62"/>
  <c r="S18" i="62"/>
  <c r="T18" i="62"/>
  <c r="U18" i="62"/>
  <c r="R19" i="62"/>
  <c r="S19" i="62"/>
  <c r="T19" i="62"/>
  <c r="U19" i="62"/>
</calcChain>
</file>

<file path=xl/sharedStrings.xml><?xml version="1.0" encoding="utf-8"?>
<sst xmlns="http://schemas.openxmlformats.org/spreadsheetml/2006/main" count="1069" uniqueCount="176">
  <si>
    <t>Data points</t>
    <phoneticPr fontId="4"/>
  </si>
  <si>
    <t>Group summary</t>
    <phoneticPr fontId="4"/>
  </si>
  <si>
    <t>Mean</t>
  </si>
  <si>
    <t>SEM</t>
  </si>
  <si>
    <t>Figure 1e</t>
    <phoneticPr fontId="4"/>
  </si>
  <si>
    <t>CD31</t>
  </si>
  <si>
    <t>Insulin</t>
    <phoneticPr fontId="3"/>
  </si>
  <si>
    <t>Glucagon</t>
    <phoneticPr fontId="3"/>
  </si>
  <si>
    <t>Somatostatin</t>
    <phoneticPr fontId="3"/>
  </si>
  <si>
    <t>Figure 3f</t>
    <phoneticPr fontId="4"/>
  </si>
  <si>
    <t>CC-ctrl</t>
  </si>
  <si>
    <t>CC-LED</t>
  </si>
  <si>
    <t>0 min</t>
  </si>
  <si>
    <t>0 min</t>
    <phoneticPr fontId="3"/>
  </si>
  <si>
    <t>15 min</t>
  </si>
  <si>
    <t>15 min</t>
    <phoneticPr fontId="3"/>
  </si>
  <si>
    <t>30 min</t>
  </si>
  <si>
    <t>30 min</t>
    <phoneticPr fontId="3"/>
  </si>
  <si>
    <t>60 min</t>
  </si>
  <si>
    <t>60 min</t>
    <phoneticPr fontId="3"/>
  </si>
  <si>
    <t>120 min</t>
  </si>
  <si>
    <t>120 min</t>
    <phoneticPr fontId="3"/>
  </si>
  <si>
    <t>Data points</t>
  </si>
  <si>
    <t>Group summary</t>
  </si>
  <si>
    <t>Figure 3g</t>
    <phoneticPr fontId="4"/>
  </si>
  <si>
    <t>Figure 3h</t>
    <phoneticPr fontId="4"/>
  </si>
  <si>
    <t>WT-LED</t>
    <phoneticPr fontId="3"/>
  </si>
  <si>
    <t>CC-ctrl</t>
    <phoneticPr fontId="3"/>
  </si>
  <si>
    <t>CC-LED</t>
    <phoneticPr fontId="3"/>
  </si>
  <si>
    <t>Figure 3i</t>
    <phoneticPr fontId="4"/>
  </si>
  <si>
    <t>Mean</t>
    <phoneticPr fontId="3"/>
  </si>
  <si>
    <t>SEM</t>
    <phoneticPr fontId="3"/>
  </si>
  <si>
    <t>CC-red-NIR</t>
  </si>
  <si>
    <t>CC-red-NIR</t>
    <phoneticPr fontId="3"/>
  </si>
  <si>
    <t>CC-blue-NIR</t>
  </si>
  <si>
    <t>CC-blue-NIR</t>
    <phoneticPr fontId="3"/>
  </si>
  <si>
    <t>Figure 4d</t>
    <phoneticPr fontId="4"/>
  </si>
  <si>
    <t>2 min</t>
    <phoneticPr fontId="3"/>
  </si>
  <si>
    <t>5 min</t>
    <phoneticPr fontId="3"/>
  </si>
  <si>
    <t>180 min</t>
    <phoneticPr fontId="3"/>
  </si>
  <si>
    <t>Plasma insulin</t>
    <phoneticPr fontId="3"/>
  </si>
  <si>
    <t>CC-blue-NIR+PVx</t>
    <phoneticPr fontId="3"/>
  </si>
  <si>
    <t>CC-blue-NIR+PVx</t>
  </si>
  <si>
    <t>Plasma glucose</t>
    <phoneticPr fontId="3"/>
  </si>
  <si>
    <t>CC-red-NIR+Veh</t>
    <phoneticPr fontId="3"/>
  </si>
  <si>
    <t>CC-blue-NIR+Veh</t>
    <phoneticPr fontId="3"/>
  </si>
  <si>
    <t>CC-blue-NIR+4-DAMP</t>
    <phoneticPr fontId="3"/>
  </si>
  <si>
    <t>Figure 5b</t>
    <phoneticPr fontId="4"/>
  </si>
  <si>
    <t>Figure 5c</t>
    <phoneticPr fontId="4"/>
  </si>
  <si>
    <t>Figure 5d</t>
    <phoneticPr fontId="4"/>
  </si>
  <si>
    <t>FoxM1</t>
    <phoneticPr fontId="3"/>
  </si>
  <si>
    <t>Cdk1</t>
    <phoneticPr fontId="3"/>
  </si>
  <si>
    <t>Figure 6b</t>
    <phoneticPr fontId="4"/>
  </si>
  <si>
    <t>0w</t>
    <phoneticPr fontId="3"/>
  </si>
  <si>
    <t>1w</t>
    <phoneticPr fontId="3"/>
  </si>
  <si>
    <t>2w</t>
    <phoneticPr fontId="3"/>
  </si>
  <si>
    <t>3w</t>
    <phoneticPr fontId="3"/>
  </si>
  <si>
    <t>CC-red-NIR+STZ</t>
    <phoneticPr fontId="3"/>
  </si>
  <si>
    <t>CC-blue-NIR+STZ</t>
    <phoneticPr fontId="3"/>
  </si>
  <si>
    <t>Figure 6c</t>
    <phoneticPr fontId="4"/>
  </si>
  <si>
    <t>day 0</t>
    <phoneticPr fontId="3"/>
  </si>
  <si>
    <t>Figure 6d</t>
    <phoneticPr fontId="4"/>
  </si>
  <si>
    <t>NIR 3 weeks + STZ</t>
    <phoneticPr fontId="3"/>
  </si>
  <si>
    <t>NIR 2 months + STZ</t>
    <phoneticPr fontId="3"/>
  </si>
  <si>
    <t>Figure 6e</t>
    <phoneticPr fontId="4"/>
  </si>
  <si>
    <t>Extended Data Figure 6c</t>
    <phoneticPr fontId="4"/>
  </si>
  <si>
    <t>Extended Data Figure 1d</t>
    <phoneticPr fontId="4"/>
  </si>
  <si>
    <t>day 1~3</t>
    <phoneticPr fontId="3"/>
  </si>
  <si>
    <t>3~5</t>
    <phoneticPr fontId="3"/>
  </si>
  <si>
    <t>5~7</t>
    <phoneticPr fontId="3"/>
  </si>
  <si>
    <t>7~9</t>
    <phoneticPr fontId="3"/>
  </si>
  <si>
    <t>9~11</t>
    <phoneticPr fontId="3"/>
  </si>
  <si>
    <t>11~13</t>
    <phoneticPr fontId="3"/>
  </si>
  <si>
    <t>13~15</t>
    <phoneticPr fontId="3"/>
  </si>
  <si>
    <t>15~17</t>
    <phoneticPr fontId="3"/>
  </si>
  <si>
    <t>17~19</t>
    <phoneticPr fontId="3"/>
  </si>
  <si>
    <t>19~21</t>
    <phoneticPr fontId="3"/>
  </si>
  <si>
    <t>21~23</t>
    <phoneticPr fontId="3"/>
  </si>
  <si>
    <t>23~25</t>
    <phoneticPr fontId="3"/>
  </si>
  <si>
    <t>day 0~2</t>
    <phoneticPr fontId="3"/>
  </si>
  <si>
    <t>2~4</t>
    <phoneticPr fontId="3"/>
  </si>
  <si>
    <t>4~6</t>
    <phoneticPr fontId="3"/>
  </si>
  <si>
    <t>6~8</t>
    <phoneticPr fontId="3"/>
  </si>
  <si>
    <t>8~10</t>
    <phoneticPr fontId="3"/>
  </si>
  <si>
    <t>10~12</t>
    <phoneticPr fontId="3"/>
  </si>
  <si>
    <t>12~14</t>
    <phoneticPr fontId="3"/>
  </si>
  <si>
    <t>day 1</t>
    <phoneticPr fontId="3"/>
  </si>
  <si>
    <t>Extended Data Figure 1e</t>
    <phoneticPr fontId="4"/>
  </si>
  <si>
    <t>Extended Data Figure 6f</t>
    <phoneticPr fontId="4"/>
  </si>
  <si>
    <t>Pre</t>
    <phoneticPr fontId="3"/>
  </si>
  <si>
    <t>Stim</t>
    <phoneticPr fontId="3"/>
  </si>
  <si>
    <t>ChR2 (-)-pancreas</t>
    <phoneticPr fontId="3"/>
  </si>
  <si>
    <t>ChR2 (+)-pancreas</t>
    <phoneticPr fontId="3"/>
  </si>
  <si>
    <t>ChR2 (-)-duodenum</t>
    <phoneticPr fontId="3"/>
  </si>
  <si>
    <t>ChR2 (+)-duodenum</t>
    <phoneticPr fontId="3"/>
  </si>
  <si>
    <t>ChR2 (-)-liver</t>
    <phoneticPr fontId="3"/>
  </si>
  <si>
    <t>ChR2 (+)-liver</t>
    <phoneticPr fontId="3"/>
  </si>
  <si>
    <t>Extended Data Figure 2a</t>
    <phoneticPr fontId="4"/>
  </si>
  <si>
    <t>Extended Data Figure 2b</t>
    <phoneticPr fontId="4"/>
  </si>
  <si>
    <t>Plasma somatostatin</t>
    <phoneticPr fontId="3"/>
  </si>
  <si>
    <t>Plasma amylase</t>
    <phoneticPr fontId="3"/>
  </si>
  <si>
    <t>Extended Data Figure 2c</t>
    <phoneticPr fontId="4"/>
  </si>
  <si>
    <t>Post</t>
    <phoneticPr fontId="3"/>
  </si>
  <si>
    <t>Extended Data Figure 2d</t>
    <phoneticPr fontId="4"/>
  </si>
  <si>
    <t>45 min</t>
    <phoneticPr fontId="3"/>
  </si>
  <si>
    <t>Extended Data Figure 3b</t>
    <phoneticPr fontId="4"/>
  </si>
  <si>
    <t>Without LED illumination</t>
  </si>
  <si>
    <t>With LED illumination</t>
    <phoneticPr fontId="3"/>
  </si>
  <si>
    <t>Extended Data Figure 3c</t>
    <phoneticPr fontId="4"/>
  </si>
  <si>
    <t>Extended Data Figure 3d</t>
    <phoneticPr fontId="4"/>
  </si>
  <si>
    <t>Glucagon-positive</t>
    <phoneticPr fontId="3"/>
  </si>
  <si>
    <t>Somatostatin-positive</t>
    <phoneticPr fontId="3"/>
  </si>
  <si>
    <t>Amylase-positive</t>
    <phoneticPr fontId="3"/>
  </si>
  <si>
    <t>Extended Data Figure 3e</t>
    <phoneticPr fontId="4"/>
  </si>
  <si>
    <t>α cell</t>
    <phoneticPr fontId="3"/>
  </si>
  <si>
    <r>
      <rPr>
        <sz val="11"/>
        <color theme="1"/>
        <rFont val="Arial"/>
        <family val="2"/>
        <charset val="161"/>
      </rPr>
      <t>δ</t>
    </r>
    <r>
      <rPr>
        <sz val="11"/>
        <color theme="1"/>
        <rFont val="Arial"/>
        <family val="2"/>
      </rPr>
      <t xml:space="preserve"> cell</t>
    </r>
    <phoneticPr fontId="3"/>
  </si>
  <si>
    <t>Extended Data Figure 4a</t>
    <phoneticPr fontId="4"/>
  </si>
  <si>
    <t>25~27</t>
    <phoneticPr fontId="3"/>
  </si>
  <si>
    <t>Extended Data Figure 4b</t>
    <phoneticPr fontId="4"/>
  </si>
  <si>
    <t>Total moving distance
(normalized to pre-stimulation)</t>
    <phoneticPr fontId="3"/>
  </si>
  <si>
    <t>Maximum distance from origin
(normalized to pre-stimulation)</t>
    <phoneticPr fontId="3"/>
  </si>
  <si>
    <t>pre</t>
    <phoneticPr fontId="3"/>
  </si>
  <si>
    <t>stim (LED-oVNS)</t>
    <phoneticPr fontId="3"/>
  </si>
  <si>
    <t>Extended Data Figure 5b</t>
    <phoneticPr fontId="4"/>
  </si>
  <si>
    <t>NIR (-)</t>
    <phoneticPr fontId="3"/>
  </si>
  <si>
    <t>NIR (+)</t>
    <phoneticPr fontId="3"/>
  </si>
  <si>
    <t>Extended Data Figure 6a</t>
    <phoneticPr fontId="4"/>
  </si>
  <si>
    <t xml:space="preserve"> 15 min</t>
    <phoneticPr fontId="3"/>
  </si>
  <si>
    <t>Extended Data Figure 6b</t>
    <phoneticPr fontId="4"/>
  </si>
  <si>
    <t>CC-veh-NIR</t>
    <phoneticPr fontId="3"/>
  </si>
  <si>
    <t>Extended Data Figure 6d</t>
    <phoneticPr fontId="4"/>
  </si>
  <si>
    <t>day 43</t>
    <phoneticPr fontId="3"/>
  </si>
  <si>
    <t>Extended Data Figure 6e</t>
    <phoneticPr fontId="4"/>
  </si>
  <si>
    <t>45-47</t>
  </si>
  <si>
    <t>47-49</t>
  </si>
  <si>
    <t>49-51</t>
  </si>
  <si>
    <t>51-53</t>
  </si>
  <si>
    <t>53-55</t>
  </si>
  <si>
    <t>55-57</t>
  </si>
  <si>
    <t>day 43-45</t>
    <phoneticPr fontId="3"/>
  </si>
  <si>
    <t>CC-red-NIR-pancreas</t>
    <phoneticPr fontId="3"/>
  </si>
  <si>
    <t>CC-red-NIR-duodenum</t>
    <phoneticPr fontId="3"/>
  </si>
  <si>
    <t>CC-red-NIR-liver</t>
    <phoneticPr fontId="3"/>
  </si>
  <si>
    <t>CC-blue-NIR-pancreas</t>
    <phoneticPr fontId="3"/>
  </si>
  <si>
    <t>CC-blue-NIR-duodenum</t>
    <phoneticPr fontId="3"/>
  </si>
  <si>
    <t>CC-blue-NIR-liver</t>
    <phoneticPr fontId="3"/>
  </si>
  <si>
    <t>Extended Data Figure 6g</t>
    <phoneticPr fontId="4"/>
  </si>
  <si>
    <t>stim (NIR-oVNS)</t>
    <phoneticPr fontId="3"/>
  </si>
  <si>
    <t>Extended Data Figure 6h</t>
    <phoneticPr fontId="4"/>
  </si>
  <si>
    <t>Body surface</t>
    <phoneticPr fontId="3"/>
  </si>
  <si>
    <t>Rectal</t>
    <phoneticPr fontId="3"/>
  </si>
  <si>
    <t>Extended Data Figure 7a</t>
    <phoneticPr fontId="4"/>
  </si>
  <si>
    <t>Extended Data Figure 7b</t>
    <phoneticPr fontId="4"/>
  </si>
  <si>
    <t>Extended Data Figure 8a</t>
    <phoneticPr fontId="4"/>
  </si>
  <si>
    <t>Plasma glucagon</t>
    <phoneticPr fontId="3"/>
  </si>
  <si>
    <t>Extended Data Figure 8b</t>
    <phoneticPr fontId="4"/>
  </si>
  <si>
    <t>Extended Data Figure 9a</t>
    <phoneticPr fontId="4"/>
  </si>
  <si>
    <t>Extended Data Figure 9b</t>
    <phoneticPr fontId="4"/>
  </si>
  <si>
    <t>Extended Data Figure 10a</t>
    <phoneticPr fontId="4"/>
  </si>
  <si>
    <t>Extended Data Figure 10b</t>
    <phoneticPr fontId="4"/>
  </si>
  <si>
    <t>Without NIR illumination</t>
    <phoneticPr fontId="3"/>
  </si>
  <si>
    <t>With NIR illumination</t>
    <phoneticPr fontId="3"/>
  </si>
  <si>
    <t>Pre (day 0)</t>
    <phoneticPr fontId="3"/>
  </si>
  <si>
    <t>+STZ (day 7)</t>
    <phoneticPr fontId="3"/>
  </si>
  <si>
    <t>day 0</t>
  </si>
  <si>
    <t>Figure 5a</t>
    <phoneticPr fontId="4"/>
  </si>
  <si>
    <t>Figure 7e</t>
    <phoneticPr fontId="4"/>
  </si>
  <si>
    <t>Figure 7d</t>
    <phoneticPr fontId="4"/>
  </si>
  <si>
    <t>Figure 7c</t>
    <phoneticPr fontId="4"/>
  </si>
  <si>
    <t>Figure 7b</t>
    <phoneticPr fontId="4"/>
  </si>
  <si>
    <t>Figure 6f</t>
    <phoneticPr fontId="4"/>
  </si>
  <si>
    <t>Extended Data Figure 9c</t>
    <phoneticPr fontId="4"/>
  </si>
  <si>
    <t>Extended Data Figure 9d</t>
    <phoneticPr fontId="4"/>
  </si>
  <si>
    <t>Extended Data Figure 9e</t>
    <phoneticPr fontId="4"/>
  </si>
  <si>
    <t>Extended Data Figure 10c</t>
    <phoneticPr fontId="4"/>
  </si>
  <si>
    <t>Extended Data Figure 10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Arial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  <charset val="128"/>
    </font>
    <font>
      <sz val="11"/>
      <color theme="1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1" applyFont="1" applyAlignment="1"/>
    <xf numFmtId="0" fontId="5" fillId="0" borderId="0" xfId="1" applyFont="1">
      <alignment vertical="center"/>
    </xf>
    <xf numFmtId="0" fontId="1" fillId="0" borderId="0" xfId="1">
      <alignment vertical="center"/>
    </xf>
    <xf numFmtId="0" fontId="2" fillId="0" borderId="0" xfId="1" applyFont="1">
      <alignment vertical="center"/>
    </xf>
    <xf numFmtId="0" fontId="5" fillId="0" borderId="1" xfId="1" applyFont="1" applyBorder="1">
      <alignment vertical="center"/>
    </xf>
    <xf numFmtId="0" fontId="5" fillId="0" borderId="1" xfId="1" applyFont="1" applyBorder="1" applyAlignment="1"/>
    <xf numFmtId="0" fontId="1" fillId="0" borderId="1" xfId="1" applyBorder="1">
      <alignment vertical="center"/>
    </xf>
    <xf numFmtId="0" fontId="5" fillId="0" borderId="0" xfId="1" applyFont="1" applyAlignment="1"/>
    <xf numFmtId="0" fontId="6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6" xfId="1" applyFont="1" applyBorder="1">
      <alignment vertical="center"/>
    </xf>
    <xf numFmtId="0" fontId="5" fillId="0" borderId="5" xfId="1" applyFont="1" applyBorder="1">
      <alignment vertical="center"/>
    </xf>
    <xf numFmtId="0" fontId="5" fillId="0" borderId="1" xfId="1" applyFont="1" applyBorder="1" applyAlignment="1">
      <alignment horizontal="right" vertical="center"/>
    </xf>
    <xf numFmtId="0" fontId="5" fillId="0" borderId="7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 wrapText="1"/>
    </xf>
    <xf numFmtId="49" fontId="5" fillId="0" borderId="5" xfId="1" applyNumberFormat="1" applyFont="1" applyBorder="1" applyAlignment="1">
      <alignment horizontal="center" vertical="center"/>
    </xf>
    <xf numFmtId="49" fontId="5" fillId="0" borderId="6" xfId="1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2B9FF8A9-296B-490A-99F8-ECA2843A25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99D7-317D-439E-A9B7-0F97D7B830E1}">
  <dimension ref="A1:F21"/>
  <sheetViews>
    <sheetView workbookViewId="0">
      <selection activeCell="E13" sqref="E13"/>
    </sheetView>
  </sheetViews>
  <sheetFormatPr defaultRowHeight="13.8" x14ac:dyDescent="0.45"/>
  <cols>
    <col min="1" max="2" width="8.796875" style="3"/>
    <col min="3" max="3" width="13" style="3" customWidth="1"/>
    <col min="4" max="4" width="14.59765625" style="3" customWidth="1"/>
    <col min="5" max="5" width="13" style="3" customWidth="1"/>
    <col min="6" max="6" width="13.296875" style="3" customWidth="1"/>
    <col min="7" max="8" width="8.796875" style="3"/>
    <col min="9" max="9" width="11.09765625" style="3" customWidth="1"/>
    <col min="10" max="16384" width="8.796875" style="3"/>
  </cols>
  <sheetData>
    <row r="1" spans="1:6" x14ac:dyDescent="0.25">
      <c r="A1" s="1" t="s">
        <v>4</v>
      </c>
      <c r="B1" s="1"/>
      <c r="C1" s="2"/>
      <c r="D1" s="2"/>
      <c r="E1" s="2"/>
      <c r="F1" s="2"/>
    </row>
    <row r="2" spans="1:6" x14ac:dyDescent="0.45">
      <c r="A2" s="2"/>
      <c r="B2" s="2"/>
      <c r="C2" s="4"/>
      <c r="D2" s="2"/>
      <c r="E2" s="2"/>
      <c r="F2" s="2"/>
    </row>
    <row r="3" spans="1:6" x14ac:dyDescent="0.45">
      <c r="B3" s="2"/>
      <c r="C3" s="2" t="s">
        <v>0</v>
      </c>
    </row>
    <row r="4" spans="1:6" x14ac:dyDescent="0.45">
      <c r="B4" s="2"/>
      <c r="C4" s="7" t="s">
        <v>6</v>
      </c>
      <c r="D4" s="7" t="s">
        <v>7</v>
      </c>
      <c r="E4" s="7" t="s">
        <v>8</v>
      </c>
      <c r="F4" s="7" t="s">
        <v>5</v>
      </c>
    </row>
    <row r="5" spans="1:6" x14ac:dyDescent="0.45">
      <c r="B5" s="2"/>
      <c r="C5" s="7">
        <v>5.8703930541951208E-4</v>
      </c>
      <c r="D5" s="7">
        <v>6.9450480888878297E-4</v>
      </c>
      <c r="E5" s="7">
        <v>4.938865878814072E-4</v>
      </c>
      <c r="F5" s="7">
        <v>1.0005865484815977E-3</v>
      </c>
    </row>
    <row r="6" spans="1:6" x14ac:dyDescent="0.45">
      <c r="B6" s="2"/>
      <c r="C6" s="7">
        <v>1.090374047750525E-3</v>
      </c>
      <c r="D6" s="7">
        <v>7.082236218811101E-4</v>
      </c>
      <c r="E6" s="7">
        <v>5.2447941935793955E-4</v>
      </c>
      <c r="F6" s="7">
        <v>6.0640974287900454E-4</v>
      </c>
    </row>
    <row r="7" spans="1:6" x14ac:dyDescent="0.45">
      <c r="B7" s="2"/>
      <c r="C7" s="7">
        <v>6.2619217588763326E-4</v>
      </c>
      <c r="D7" s="7">
        <v>5.5296187914810775E-4</v>
      </c>
      <c r="E7" s="7">
        <v>6.0257677604625922E-4</v>
      </c>
      <c r="F7" s="7">
        <v>1.2196432499313548E-3</v>
      </c>
    </row>
    <row r="8" spans="1:6" x14ac:dyDescent="0.45">
      <c r="B8" s="2"/>
    </row>
    <row r="9" spans="1:6" x14ac:dyDescent="0.45">
      <c r="B9" s="2"/>
      <c r="C9" s="2" t="s">
        <v>1</v>
      </c>
    </row>
    <row r="10" spans="1:6" x14ac:dyDescent="0.45">
      <c r="B10" s="5"/>
      <c r="C10" s="7" t="s">
        <v>6</v>
      </c>
      <c r="D10" s="7" t="s">
        <v>7</v>
      </c>
      <c r="E10" s="7" t="s">
        <v>8</v>
      </c>
      <c r="F10" s="7" t="s">
        <v>5</v>
      </c>
    </row>
    <row r="11" spans="1:6" x14ac:dyDescent="0.25">
      <c r="B11" s="6" t="s">
        <v>2</v>
      </c>
      <c r="C11" s="7">
        <v>7.6786850968589007E-4</v>
      </c>
      <c r="D11" s="7">
        <v>6.5189676997266701E-4</v>
      </c>
      <c r="E11" s="7">
        <v>5.4031426109520206E-4</v>
      </c>
      <c r="F11" s="7">
        <v>9.4221318043065242E-4</v>
      </c>
    </row>
    <row r="12" spans="1:6" x14ac:dyDescent="0.25">
      <c r="B12" s="6" t="s">
        <v>3</v>
      </c>
      <c r="C12" s="7">
        <v>1.6164838732904527E-4</v>
      </c>
      <c r="D12" s="7">
        <v>4.9625718884231108E-5</v>
      </c>
      <c r="E12" s="7">
        <v>3.2359676092635449E-5</v>
      </c>
      <c r="F12" s="7">
        <v>1.7941518062503293E-4</v>
      </c>
    </row>
    <row r="13" spans="1:6" x14ac:dyDescent="0.45">
      <c r="B13" s="2"/>
    </row>
    <row r="14" spans="1:6" x14ac:dyDescent="0.45">
      <c r="A14" s="2"/>
    </row>
    <row r="15" spans="1:6" x14ac:dyDescent="0.45">
      <c r="A15" s="2"/>
    </row>
    <row r="16" spans="1:6" x14ac:dyDescent="0.45">
      <c r="A16" s="2"/>
      <c r="E16" s="2"/>
      <c r="F16" s="2"/>
    </row>
    <row r="17" spans="1:6" x14ac:dyDescent="0.45">
      <c r="A17" s="2"/>
      <c r="B17" s="2"/>
      <c r="C17" s="2"/>
      <c r="D17" s="2"/>
      <c r="E17" s="2"/>
      <c r="F17" s="2"/>
    </row>
    <row r="18" spans="1:6" x14ac:dyDescent="0.45">
      <c r="A18" s="2"/>
      <c r="B18" s="2"/>
      <c r="C18" s="2"/>
      <c r="D18" s="2"/>
      <c r="E18" s="2"/>
      <c r="F18" s="2"/>
    </row>
    <row r="19" spans="1:6" x14ac:dyDescent="0.45">
      <c r="A19" s="2"/>
      <c r="B19" s="2"/>
      <c r="C19" s="2"/>
      <c r="D19" s="2"/>
      <c r="E19" s="2"/>
      <c r="F19" s="2"/>
    </row>
    <row r="20" spans="1:6" x14ac:dyDescent="0.45">
      <c r="A20" s="2"/>
      <c r="B20" s="2"/>
      <c r="C20" s="2"/>
      <c r="D20" s="2"/>
      <c r="E20" s="2"/>
      <c r="F20" s="2"/>
    </row>
    <row r="21" spans="1:6" x14ac:dyDescent="0.45">
      <c r="A21" s="2"/>
      <c r="B21" s="2"/>
      <c r="C21" s="2"/>
      <c r="D21" s="2"/>
      <c r="E21" s="2"/>
      <c r="F21" s="2"/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5CD5-2702-4076-B51F-5A50CD8F6D65}">
  <dimension ref="A1:P25"/>
  <sheetViews>
    <sheetView workbookViewId="0">
      <selection activeCell="C2" sqref="C2"/>
    </sheetView>
  </sheetViews>
  <sheetFormatPr defaultRowHeight="13.8" x14ac:dyDescent="0.45"/>
  <cols>
    <col min="1" max="1" width="8.796875" style="9"/>
    <col min="2" max="3" width="18.69921875" style="9" customWidth="1"/>
    <col min="4" max="8" width="10.69921875" style="9" customWidth="1"/>
    <col min="9" max="9" width="7" style="9" customWidth="1"/>
    <col min="10" max="11" width="18.69921875" style="9" customWidth="1"/>
    <col min="12" max="16384" width="8.796875" style="9"/>
  </cols>
  <sheetData>
    <row r="1" spans="1:16" x14ac:dyDescent="0.25">
      <c r="A1" s="1" t="s">
        <v>49</v>
      </c>
      <c r="B1" s="1"/>
      <c r="C1" s="4"/>
      <c r="D1" s="4"/>
      <c r="E1" s="4"/>
      <c r="F1" s="4"/>
    </row>
    <row r="2" spans="1:16" x14ac:dyDescent="0.45">
      <c r="A2" s="4"/>
    </row>
    <row r="3" spans="1:16" x14ac:dyDescent="0.45">
      <c r="B3" s="2"/>
      <c r="C3" s="2" t="s">
        <v>22</v>
      </c>
      <c r="D3" s="2"/>
      <c r="E3" s="2"/>
      <c r="F3" s="2"/>
      <c r="G3" s="2"/>
      <c r="H3" s="2"/>
      <c r="J3" s="2"/>
      <c r="K3" s="2" t="s">
        <v>22</v>
      </c>
      <c r="L3" s="2"/>
      <c r="M3" s="2"/>
      <c r="N3" s="2"/>
      <c r="O3" s="2"/>
      <c r="P3" s="2"/>
    </row>
    <row r="4" spans="1:16" x14ac:dyDescent="0.45">
      <c r="B4" s="2"/>
      <c r="C4" s="5" t="s">
        <v>40</v>
      </c>
      <c r="D4" s="5" t="s">
        <v>12</v>
      </c>
      <c r="E4" s="5" t="s">
        <v>14</v>
      </c>
      <c r="F4" s="5" t="s">
        <v>16</v>
      </c>
      <c r="G4" s="5" t="s">
        <v>18</v>
      </c>
      <c r="H4" s="5" t="s">
        <v>20</v>
      </c>
      <c r="J4" s="2"/>
      <c r="K4" s="5" t="s">
        <v>43</v>
      </c>
      <c r="L4" s="5" t="s">
        <v>12</v>
      </c>
      <c r="M4" s="5" t="s">
        <v>14</v>
      </c>
      <c r="N4" s="5" t="s">
        <v>16</v>
      </c>
      <c r="O4" s="5" t="s">
        <v>18</v>
      </c>
      <c r="P4" s="5" t="s">
        <v>20</v>
      </c>
    </row>
    <row r="5" spans="1:16" x14ac:dyDescent="0.45">
      <c r="B5" s="2"/>
      <c r="C5" s="18" t="s">
        <v>44</v>
      </c>
      <c r="D5" s="5">
        <v>0.255</v>
      </c>
      <c r="E5" s="5">
        <v>0.32400000000000001</v>
      </c>
      <c r="F5" s="5">
        <v>0.371</v>
      </c>
      <c r="G5" s="5">
        <v>0.36799999999999999</v>
      </c>
      <c r="H5" s="5">
        <v>0.30199999999999999</v>
      </c>
      <c r="J5" s="2"/>
      <c r="K5" s="18" t="s">
        <v>44</v>
      </c>
      <c r="L5" s="5">
        <v>166</v>
      </c>
      <c r="M5" s="5">
        <v>461</v>
      </c>
      <c r="N5" s="5">
        <v>478</v>
      </c>
      <c r="O5" s="5">
        <v>255</v>
      </c>
      <c r="P5" s="5">
        <v>158</v>
      </c>
    </row>
    <row r="6" spans="1:16" x14ac:dyDescent="0.45">
      <c r="B6" s="2"/>
      <c r="C6" s="19"/>
      <c r="D6" s="5">
        <v>0.152</v>
      </c>
      <c r="E6" s="5">
        <v>0.40300000000000002</v>
      </c>
      <c r="F6" s="5">
        <v>0.33</v>
      </c>
      <c r="G6" s="5">
        <v>0.503</v>
      </c>
      <c r="H6" s="5">
        <v>0.26500000000000001</v>
      </c>
      <c r="J6" s="2"/>
      <c r="K6" s="19"/>
      <c r="L6" s="5">
        <v>199</v>
      </c>
      <c r="M6" s="5">
        <v>548</v>
      </c>
      <c r="N6" s="5">
        <v>547</v>
      </c>
      <c r="O6" s="5">
        <v>419</v>
      </c>
      <c r="P6" s="5">
        <v>169</v>
      </c>
    </row>
    <row r="7" spans="1:16" x14ac:dyDescent="0.45">
      <c r="B7" s="2"/>
      <c r="C7" s="19"/>
      <c r="D7" s="5">
        <v>0.314</v>
      </c>
      <c r="E7" s="5">
        <v>0.55100000000000005</v>
      </c>
      <c r="F7" s="5">
        <v>0.30399999999999999</v>
      </c>
      <c r="G7" s="5">
        <v>0.39500000000000002</v>
      </c>
      <c r="H7" s="5">
        <v>0.379</v>
      </c>
      <c r="J7" s="2"/>
      <c r="K7" s="19"/>
      <c r="L7" s="5">
        <v>166</v>
      </c>
      <c r="M7" s="5">
        <v>291</v>
      </c>
      <c r="N7" s="5">
        <v>206</v>
      </c>
      <c r="O7" s="5">
        <v>177</v>
      </c>
      <c r="P7" s="5">
        <v>140</v>
      </c>
    </row>
    <row r="8" spans="1:16" x14ac:dyDescent="0.45">
      <c r="B8" s="2"/>
      <c r="C8" s="20"/>
      <c r="D8" s="5">
        <v>0.27100000000000002</v>
      </c>
      <c r="E8" s="5">
        <v>0.50800000000000001</v>
      </c>
      <c r="F8" s="5">
        <v>0.42199999999999999</v>
      </c>
      <c r="G8" s="5">
        <v>0.38700000000000001</v>
      </c>
      <c r="H8" s="5">
        <v>0.39100000000000001</v>
      </c>
      <c r="J8" s="2"/>
      <c r="K8" s="20"/>
      <c r="L8" s="5">
        <v>184</v>
      </c>
      <c r="M8" s="5">
        <v>533</v>
      </c>
      <c r="N8" s="5">
        <v>482</v>
      </c>
      <c r="O8" s="5">
        <v>262</v>
      </c>
      <c r="P8" s="5">
        <v>163</v>
      </c>
    </row>
    <row r="9" spans="1:16" x14ac:dyDescent="0.45">
      <c r="B9" s="2"/>
      <c r="C9" s="18" t="s">
        <v>45</v>
      </c>
      <c r="D9" s="5">
        <v>0.33</v>
      </c>
      <c r="E9" s="5">
        <v>0.74199999999999999</v>
      </c>
      <c r="F9" s="5">
        <v>0.52400000000000002</v>
      </c>
      <c r="G9" s="5">
        <v>0.35499999999999998</v>
      </c>
      <c r="H9" s="5">
        <v>0.28699999999999998</v>
      </c>
      <c r="J9" s="2"/>
      <c r="K9" s="18" t="s">
        <v>45</v>
      </c>
      <c r="L9" s="5">
        <v>135</v>
      </c>
      <c r="M9" s="5">
        <v>400</v>
      </c>
      <c r="N9" s="5">
        <v>244</v>
      </c>
      <c r="O9" s="5">
        <v>145</v>
      </c>
      <c r="P9" s="5">
        <v>101</v>
      </c>
    </row>
    <row r="10" spans="1:16" x14ac:dyDescent="0.45">
      <c r="B10" s="2"/>
      <c r="C10" s="19"/>
      <c r="D10" s="5">
        <v>0.38200000000000001</v>
      </c>
      <c r="E10" s="5">
        <v>0.59799999999999998</v>
      </c>
      <c r="F10" s="5">
        <v>0.55800000000000005</v>
      </c>
      <c r="G10" s="5">
        <v>0.46400000000000002</v>
      </c>
      <c r="H10" s="5">
        <v>0.183</v>
      </c>
      <c r="J10" s="2"/>
      <c r="K10" s="19"/>
      <c r="L10" s="5">
        <v>132</v>
      </c>
      <c r="M10" s="5">
        <v>417</v>
      </c>
      <c r="N10" s="5">
        <v>317</v>
      </c>
      <c r="O10" s="5">
        <v>160</v>
      </c>
      <c r="P10" s="5">
        <v>101</v>
      </c>
    </row>
    <row r="11" spans="1:16" x14ac:dyDescent="0.45">
      <c r="B11" s="2"/>
      <c r="C11" s="19"/>
      <c r="D11" s="5">
        <v>0.31</v>
      </c>
      <c r="E11" s="5">
        <v>0.72</v>
      </c>
      <c r="F11" s="5">
        <v>0.38600000000000001</v>
      </c>
      <c r="G11" s="5">
        <v>0.21099999999999999</v>
      </c>
      <c r="H11" s="5">
        <v>0.58799999999999997</v>
      </c>
      <c r="J11" s="2"/>
      <c r="K11" s="19"/>
      <c r="L11" s="5">
        <v>134</v>
      </c>
      <c r="M11" s="5">
        <v>334</v>
      </c>
      <c r="N11" s="5">
        <v>329</v>
      </c>
      <c r="O11" s="5">
        <v>139</v>
      </c>
      <c r="P11" s="5">
        <v>114</v>
      </c>
    </row>
    <row r="12" spans="1:16" x14ac:dyDescent="0.45">
      <c r="B12" s="2"/>
      <c r="C12" s="20"/>
      <c r="D12" s="5">
        <v>0.35299999999999998</v>
      </c>
      <c r="E12" s="5">
        <v>0.78100000000000003</v>
      </c>
      <c r="F12" s="5">
        <v>0.50800000000000001</v>
      </c>
      <c r="G12" s="5">
        <v>0.35899999999999999</v>
      </c>
      <c r="H12" s="5">
        <v>0.26200000000000001</v>
      </c>
      <c r="J12" s="2"/>
      <c r="K12" s="20"/>
      <c r="L12" s="5">
        <v>120</v>
      </c>
      <c r="M12" s="5">
        <v>447</v>
      </c>
      <c r="N12" s="5">
        <v>334</v>
      </c>
      <c r="O12" s="5">
        <v>160</v>
      </c>
      <c r="P12" s="5">
        <v>101</v>
      </c>
    </row>
    <row r="13" spans="1:16" x14ac:dyDescent="0.45">
      <c r="A13" s="4"/>
      <c r="B13" s="2"/>
      <c r="C13" s="18" t="s">
        <v>46</v>
      </c>
      <c r="D13" s="5">
        <v>0.29299999999999998</v>
      </c>
      <c r="E13" s="5">
        <v>0.72299999999999998</v>
      </c>
      <c r="F13" s="5">
        <v>0.38600000000000001</v>
      </c>
      <c r="G13" s="5">
        <v>0.26900000000000002</v>
      </c>
      <c r="H13" s="5">
        <v>0.30599999999999999</v>
      </c>
      <c r="J13" s="2"/>
      <c r="K13" s="18" t="s">
        <v>46</v>
      </c>
      <c r="L13" s="5">
        <v>162</v>
      </c>
      <c r="M13" s="5">
        <v>393</v>
      </c>
      <c r="N13" s="5">
        <v>336</v>
      </c>
      <c r="O13" s="5">
        <v>219</v>
      </c>
      <c r="P13" s="5">
        <v>112</v>
      </c>
    </row>
    <row r="14" spans="1:16" x14ac:dyDescent="0.45">
      <c r="A14" s="4"/>
      <c r="B14" s="2"/>
      <c r="C14" s="19"/>
      <c r="D14" s="5">
        <v>0.38200000000000001</v>
      </c>
      <c r="E14" s="5">
        <v>0.57299999999999995</v>
      </c>
      <c r="F14" s="5">
        <v>0.42299999999999999</v>
      </c>
      <c r="G14" s="5">
        <v>0.46500000000000002</v>
      </c>
      <c r="H14" s="5">
        <v>0.33600000000000002</v>
      </c>
      <c r="J14" s="2"/>
      <c r="K14" s="19"/>
      <c r="L14" s="5">
        <v>211</v>
      </c>
      <c r="M14" s="5">
        <v>475</v>
      </c>
      <c r="N14" s="5">
        <v>501</v>
      </c>
      <c r="O14" s="5">
        <v>326</v>
      </c>
      <c r="P14" s="5">
        <v>139</v>
      </c>
    </row>
    <row r="15" spans="1:16" x14ac:dyDescent="0.45">
      <c r="A15" s="4"/>
      <c r="B15" s="2"/>
      <c r="C15" s="19"/>
      <c r="D15" s="5">
        <v>0.37</v>
      </c>
      <c r="E15" s="5">
        <v>0.38400000000000001</v>
      </c>
      <c r="F15" s="5">
        <v>0.314</v>
      </c>
      <c r="G15" s="5">
        <v>0.26700000000000002</v>
      </c>
      <c r="H15" s="5">
        <v>0.26500000000000001</v>
      </c>
      <c r="J15" s="2"/>
      <c r="K15" s="19"/>
      <c r="L15" s="5">
        <v>193</v>
      </c>
      <c r="M15" s="5">
        <v>468</v>
      </c>
      <c r="N15" s="5">
        <v>454</v>
      </c>
      <c r="O15" s="5">
        <v>317</v>
      </c>
      <c r="P15" s="5">
        <v>151</v>
      </c>
    </row>
    <row r="16" spans="1:16" x14ac:dyDescent="0.45">
      <c r="A16" s="4"/>
      <c r="B16" s="2"/>
      <c r="C16" s="20"/>
      <c r="D16" s="5">
        <v>0.2</v>
      </c>
      <c r="E16" s="5">
        <v>0.32600000000000001</v>
      </c>
      <c r="F16" s="5">
        <v>0.19700000000000001</v>
      </c>
      <c r="G16" s="5">
        <v>0.17399999999999999</v>
      </c>
      <c r="H16" s="5">
        <v>0.23899999999999999</v>
      </c>
      <c r="J16" s="2"/>
      <c r="K16" s="20"/>
      <c r="L16" s="5">
        <v>181</v>
      </c>
      <c r="M16" s="5">
        <v>487</v>
      </c>
      <c r="N16" s="5">
        <v>466</v>
      </c>
      <c r="O16" s="5">
        <v>299</v>
      </c>
      <c r="P16" s="5">
        <v>180</v>
      </c>
    </row>
    <row r="17" spans="1:16" x14ac:dyDescent="0.45">
      <c r="A17" s="4"/>
      <c r="B17" s="2"/>
      <c r="C17" s="12"/>
      <c r="D17" s="2"/>
      <c r="E17" s="2"/>
      <c r="F17" s="2"/>
      <c r="G17" s="2"/>
      <c r="H17" s="2"/>
      <c r="J17" s="2"/>
      <c r="K17" s="12"/>
      <c r="L17" s="2"/>
      <c r="M17" s="2"/>
      <c r="N17" s="2"/>
      <c r="O17" s="2"/>
      <c r="P17" s="2"/>
    </row>
    <row r="18" spans="1:16" x14ac:dyDescent="0.45">
      <c r="A18" s="4"/>
      <c r="B18" s="2"/>
      <c r="C18" s="2" t="s">
        <v>23</v>
      </c>
      <c r="D18" s="2"/>
      <c r="E18" s="2"/>
      <c r="F18" s="2"/>
      <c r="G18" s="2"/>
      <c r="H18" s="2"/>
      <c r="J18" s="2"/>
      <c r="K18" s="2" t="s">
        <v>23</v>
      </c>
      <c r="L18" s="2"/>
      <c r="M18" s="2"/>
      <c r="N18" s="2"/>
      <c r="O18" s="2"/>
      <c r="P18" s="2"/>
    </row>
    <row r="19" spans="1:16" x14ac:dyDescent="0.45">
      <c r="A19" s="4"/>
      <c r="B19" s="5" t="s">
        <v>40</v>
      </c>
      <c r="C19" s="5"/>
      <c r="D19" s="5" t="s">
        <v>12</v>
      </c>
      <c r="E19" s="5" t="s">
        <v>14</v>
      </c>
      <c r="F19" s="5" t="s">
        <v>16</v>
      </c>
      <c r="G19" s="5" t="s">
        <v>18</v>
      </c>
      <c r="H19" s="5" t="s">
        <v>20</v>
      </c>
      <c r="J19" s="5" t="s">
        <v>43</v>
      </c>
      <c r="K19" s="5"/>
      <c r="L19" s="5" t="s">
        <v>12</v>
      </c>
      <c r="M19" s="5" t="s">
        <v>14</v>
      </c>
      <c r="N19" s="5" t="s">
        <v>16</v>
      </c>
      <c r="O19" s="5" t="s">
        <v>18</v>
      </c>
      <c r="P19" s="5" t="s">
        <v>20</v>
      </c>
    </row>
    <row r="20" spans="1:16" x14ac:dyDescent="0.45">
      <c r="A20" s="4"/>
      <c r="B20" s="18" t="s">
        <v>44</v>
      </c>
      <c r="C20" s="10" t="s">
        <v>30</v>
      </c>
      <c r="D20" s="5">
        <v>0.24800000000000003</v>
      </c>
      <c r="E20" s="5">
        <v>0.44650000000000001</v>
      </c>
      <c r="F20" s="5">
        <v>0.35675000000000001</v>
      </c>
      <c r="G20" s="5">
        <v>0.41325000000000001</v>
      </c>
      <c r="H20" s="5">
        <v>0.33424999999999999</v>
      </c>
      <c r="J20" s="18" t="s">
        <v>44</v>
      </c>
      <c r="K20" s="10" t="s">
        <v>30</v>
      </c>
      <c r="L20" s="5">
        <v>178.75</v>
      </c>
      <c r="M20" s="5">
        <v>458.25</v>
      </c>
      <c r="N20" s="5">
        <v>428.25</v>
      </c>
      <c r="O20" s="5">
        <v>278.25</v>
      </c>
      <c r="P20" s="5">
        <v>157.5</v>
      </c>
    </row>
    <row r="21" spans="1:16" x14ac:dyDescent="0.45">
      <c r="A21" s="4"/>
      <c r="B21" s="20"/>
      <c r="C21" s="10" t="s">
        <v>31</v>
      </c>
      <c r="D21" s="5">
        <v>3.4338996296727486E-2</v>
      </c>
      <c r="E21" s="5">
        <v>5.1316826350298259E-2</v>
      </c>
      <c r="F21" s="5">
        <v>2.5753236042615278E-2</v>
      </c>
      <c r="G21" s="5">
        <v>3.0447701062641844E-2</v>
      </c>
      <c r="H21" s="5">
        <v>3.0357247898977938E-2</v>
      </c>
      <c r="J21" s="20"/>
      <c r="K21" s="10" t="s">
        <v>31</v>
      </c>
      <c r="L21" s="5">
        <v>7.9726093595509875</v>
      </c>
      <c r="M21" s="5">
        <v>58.894503139087604</v>
      </c>
      <c r="N21" s="5">
        <v>75.752200188069338</v>
      </c>
      <c r="O21" s="5">
        <v>50.717148644878158</v>
      </c>
      <c r="P21" s="5">
        <v>6.2516664445036838</v>
      </c>
    </row>
    <row r="22" spans="1:16" x14ac:dyDescent="0.45">
      <c r="A22" s="4"/>
      <c r="B22" s="18" t="s">
        <v>45</v>
      </c>
      <c r="C22" s="10" t="s">
        <v>30</v>
      </c>
      <c r="D22" s="5">
        <v>0.34375</v>
      </c>
      <c r="E22" s="5">
        <v>0.71024999999999994</v>
      </c>
      <c r="F22" s="5">
        <v>0.49399999999999999</v>
      </c>
      <c r="G22" s="5">
        <v>0.34725</v>
      </c>
      <c r="H22" s="5">
        <v>0.32999999999999996</v>
      </c>
      <c r="J22" s="18" t="s">
        <v>45</v>
      </c>
      <c r="K22" s="10" t="s">
        <v>30</v>
      </c>
      <c r="L22" s="5">
        <v>130.25</v>
      </c>
      <c r="M22" s="5">
        <v>399.5</v>
      </c>
      <c r="N22" s="5">
        <v>306</v>
      </c>
      <c r="O22" s="5">
        <v>151</v>
      </c>
      <c r="P22" s="5">
        <v>104.25</v>
      </c>
    </row>
    <row r="23" spans="1:16" x14ac:dyDescent="0.45">
      <c r="A23" s="4"/>
      <c r="B23" s="20"/>
      <c r="C23" s="10" t="s">
        <v>31</v>
      </c>
      <c r="D23" s="5">
        <v>1.5483189809166154E-2</v>
      </c>
      <c r="E23" s="5">
        <v>3.9484965493210206E-2</v>
      </c>
      <c r="F23" s="5">
        <v>3.7478882943154462E-2</v>
      </c>
      <c r="G23" s="5">
        <v>5.195571030534879E-2</v>
      </c>
      <c r="H23" s="5">
        <v>8.8809721690064292E-2</v>
      </c>
      <c r="J23" s="20"/>
      <c r="K23" s="10" t="s">
        <v>31</v>
      </c>
      <c r="L23" s="5">
        <v>3.473110997362451</v>
      </c>
      <c r="M23" s="5">
        <v>23.897349922812221</v>
      </c>
      <c r="N23" s="5">
        <v>20.97220382633483</v>
      </c>
      <c r="O23" s="5">
        <v>5.3385391260156556</v>
      </c>
      <c r="P23" s="5">
        <v>3.25</v>
      </c>
    </row>
    <row r="24" spans="1:16" x14ac:dyDescent="0.45">
      <c r="A24" s="4"/>
      <c r="B24" s="18" t="s">
        <v>46</v>
      </c>
      <c r="C24" s="10" t="s">
        <v>30</v>
      </c>
      <c r="D24" s="5">
        <v>0.31124999999999997</v>
      </c>
      <c r="E24" s="5">
        <v>0.50149999999999995</v>
      </c>
      <c r="F24" s="5">
        <v>0.33</v>
      </c>
      <c r="G24" s="5">
        <v>0.29374999999999996</v>
      </c>
      <c r="H24" s="5">
        <v>0.28649999999999998</v>
      </c>
      <c r="J24" s="18" t="s">
        <v>46</v>
      </c>
      <c r="K24" s="10" t="s">
        <v>30</v>
      </c>
      <c r="L24" s="5">
        <v>186.75</v>
      </c>
      <c r="M24" s="5">
        <v>455.75</v>
      </c>
      <c r="N24" s="5">
        <v>439.25</v>
      </c>
      <c r="O24" s="5">
        <v>290.25</v>
      </c>
      <c r="P24" s="5">
        <v>145.5</v>
      </c>
    </row>
    <row r="25" spans="1:16" x14ac:dyDescent="0.45">
      <c r="A25" s="4"/>
      <c r="B25" s="20"/>
      <c r="C25" s="10" t="s">
        <v>31</v>
      </c>
      <c r="D25" s="5">
        <v>4.1998759902327397E-2</v>
      </c>
      <c r="E25" s="5">
        <v>9.0728992058768179E-2</v>
      </c>
      <c r="F25" s="5">
        <v>4.9774491458979248E-2</v>
      </c>
      <c r="G25" s="5">
        <v>6.1233671292843544E-2</v>
      </c>
      <c r="H25" s="5">
        <v>2.1503875619680129E-2</v>
      </c>
      <c r="J25" s="20"/>
      <c r="K25" s="10" t="s">
        <v>31</v>
      </c>
      <c r="L25" s="5">
        <v>10.29866496202299</v>
      </c>
      <c r="M25" s="5">
        <v>21.281349424633142</v>
      </c>
      <c r="N25" s="5">
        <v>35.831492200762909</v>
      </c>
      <c r="O25" s="5">
        <v>24.404149237373549</v>
      </c>
      <c r="P25" s="5">
        <v>14.097872179871684</v>
      </c>
    </row>
  </sheetData>
  <mergeCells count="12">
    <mergeCell ref="K5:K8"/>
    <mergeCell ref="K9:K12"/>
    <mergeCell ref="K13:K16"/>
    <mergeCell ref="C5:C8"/>
    <mergeCell ref="C9:C12"/>
    <mergeCell ref="C13:C16"/>
    <mergeCell ref="B20:B21"/>
    <mergeCell ref="J20:J21"/>
    <mergeCell ref="B22:B23"/>
    <mergeCell ref="J22:J23"/>
    <mergeCell ref="B24:B25"/>
    <mergeCell ref="J24:J25"/>
  </mergeCells>
  <phoneticPr fontId="3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5277-3E80-4FBA-879F-F5D3FD9CC60E}">
  <dimension ref="A1:D16"/>
  <sheetViews>
    <sheetView workbookViewId="0"/>
  </sheetViews>
  <sheetFormatPr defaultRowHeight="13.8" x14ac:dyDescent="0.45"/>
  <cols>
    <col min="1" max="1" width="8.796875" style="2"/>
    <col min="2" max="5" width="10.69921875" style="2" customWidth="1"/>
    <col min="6" max="16384" width="8.796875" style="2"/>
  </cols>
  <sheetData>
    <row r="1" spans="1:4" x14ac:dyDescent="0.25">
      <c r="A1" s="1" t="s">
        <v>52</v>
      </c>
      <c r="B1" s="8"/>
    </row>
    <row r="3" spans="1:4" x14ac:dyDescent="0.45">
      <c r="C3" s="2" t="s">
        <v>22</v>
      </c>
    </row>
    <row r="4" spans="1:4" x14ac:dyDescent="0.45">
      <c r="C4" s="5" t="s">
        <v>33</v>
      </c>
      <c r="D4" s="5" t="s">
        <v>35</v>
      </c>
    </row>
    <row r="5" spans="1:4" x14ac:dyDescent="0.45">
      <c r="C5" s="5">
        <v>1.6582888867831089</v>
      </c>
      <c r="D5" s="5">
        <v>2.2249484091663922</v>
      </c>
    </row>
    <row r="6" spans="1:4" x14ac:dyDescent="0.45">
      <c r="C6" s="5">
        <v>0.99332264482034571</v>
      </c>
      <c r="D6" s="5">
        <v>2.2991756707004289</v>
      </c>
    </row>
    <row r="7" spans="1:4" x14ac:dyDescent="0.45">
      <c r="C7" s="5">
        <v>1.7182145802120401</v>
      </c>
      <c r="D7" s="5">
        <v>2.6443898275646855</v>
      </c>
    </row>
    <row r="8" spans="1:4" x14ac:dyDescent="0.45">
      <c r="C8" s="5">
        <v>1.1954990172998836</v>
      </c>
      <c r="D8" s="5">
        <v>2.7168509664968408</v>
      </c>
    </row>
    <row r="9" spans="1:4" x14ac:dyDescent="0.45">
      <c r="C9" s="5">
        <v>1.4784728469312904</v>
      </c>
      <c r="D9" s="5">
        <v>3.9316669712197463</v>
      </c>
    </row>
    <row r="10" spans="1:4" x14ac:dyDescent="0.45">
      <c r="D10" s="5">
        <v>3.0195427722062331</v>
      </c>
    </row>
    <row r="11" spans="1:4" x14ac:dyDescent="0.45">
      <c r="D11" s="5">
        <v>3.2424812476808098</v>
      </c>
    </row>
    <row r="13" spans="1:4" x14ac:dyDescent="0.45">
      <c r="C13" s="2" t="s">
        <v>23</v>
      </c>
    </row>
    <row r="14" spans="1:4" x14ac:dyDescent="0.45">
      <c r="B14" s="5"/>
      <c r="C14" s="5" t="s">
        <v>33</v>
      </c>
      <c r="D14" s="5" t="s">
        <v>35</v>
      </c>
    </row>
    <row r="15" spans="1:4" x14ac:dyDescent="0.45">
      <c r="B15" s="5" t="s">
        <v>30</v>
      </c>
      <c r="C15" s="5">
        <v>1.4087595952093337</v>
      </c>
      <c r="D15" s="5">
        <v>2.8684365521478767</v>
      </c>
    </row>
    <row r="16" spans="1:4" x14ac:dyDescent="0.45">
      <c r="B16" s="5" t="s">
        <v>31</v>
      </c>
      <c r="C16" s="5">
        <v>0.13801360918416017</v>
      </c>
      <c r="D16" s="5">
        <v>0.2238468605943686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6A9B-A3BF-4875-8A2A-B19E5DEB0921}">
  <dimension ref="A1:D13"/>
  <sheetViews>
    <sheetView workbookViewId="0"/>
  </sheetViews>
  <sheetFormatPr defaultRowHeight="13.8" x14ac:dyDescent="0.45"/>
  <cols>
    <col min="1" max="1" width="8.796875" style="2"/>
    <col min="2" max="5" width="10.69921875" style="2" customWidth="1"/>
    <col min="6" max="16384" width="8.796875" style="2"/>
  </cols>
  <sheetData>
    <row r="1" spans="1:4" x14ac:dyDescent="0.25">
      <c r="A1" s="1" t="s">
        <v>59</v>
      </c>
      <c r="B1" s="8"/>
    </row>
    <row r="3" spans="1:4" x14ac:dyDescent="0.45">
      <c r="C3" s="2" t="s">
        <v>22</v>
      </c>
    </row>
    <row r="4" spans="1:4" x14ac:dyDescent="0.45">
      <c r="C4" s="5" t="s">
        <v>33</v>
      </c>
      <c r="D4" s="5" t="s">
        <v>35</v>
      </c>
    </row>
    <row r="5" spans="1:4" x14ac:dyDescent="0.45">
      <c r="C5" s="5">
        <v>1.1220196353436185</v>
      </c>
      <c r="D5" s="5">
        <v>5.5152394775036289</v>
      </c>
    </row>
    <row r="6" spans="1:4" x14ac:dyDescent="0.45">
      <c r="C6" s="5">
        <v>1.0126582278481013</v>
      </c>
      <c r="D6" s="5">
        <v>8.458646616541353</v>
      </c>
    </row>
    <row r="7" spans="1:4" x14ac:dyDescent="0.45">
      <c r="C7" s="5">
        <v>1.1037527593818985</v>
      </c>
      <c r="D7" s="5">
        <v>7.6785714285714288</v>
      </c>
    </row>
    <row r="8" spans="1:4" x14ac:dyDescent="0.45">
      <c r="C8" s="5">
        <v>1.7621145374449341</v>
      </c>
      <c r="D8" s="5">
        <v>8.3202511773940344</v>
      </c>
    </row>
    <row r="10" spans="1:4" x14ac:dyDescent="0.45">
      <c r="C10" s="2" t="s">
        <v>23</v>
      </c>
    </row>
    <row r="11" spans="1:4" x14ac:dyDescent="0.45">
      <c r="B11" s="5"/>
      <c r="C11" s="5" t="s">
        <v>33</v>
      </c>
      <c r="D11" s="5" t="s">
        <v>35</v>
      </c>
    </row>
    <row r="12" spans="1:4" x14ac:dyDescent="0.45">
      <c r="B12" s="5" t="s">
        <v>30</v>
      </c>
      <c r="C12" s="5">
        <v>1.250136290004638</v>
      </c>
      <c r="D12" s="5">
        <v>7.4931771750026117</v>
      </c>
    </row>
    <row r="13" spans="1:4" x14ac:dyDescent="0.45">
      <c r="B13" s="5" t="s">
        <v>31</v>
      </c>
      <c r="C13" s="5">
        <v>0.17232710444016308</v>
      </c>
      <c r="D13" s="5">
        <v>0.6808567649428152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6BEC5-13A4-47B0-8B69-F438914AB777}">
  <dimension ref="A1:E13"/>
  <sheetViews>
    <sheetView workbookViewId="0"/>
  </sheetViews>
  <sheetFormatPr defaultRowHeight="13.8" x14ac:dyDescent="0.45"/>
  <cols>
    <col min="1" max="1" width="8.796875" style="2"/>
    <col min="2" max="2" width="10.69921875" style="2" customWidth="1"/>
    <col min="3" max="5" width="15.69921875" style="2" customWidth="1"/>
    <col min="6" max="6" width="10.69921875" style="2" customWidth="1"/>
    <col min="7" max="16384" width="8.796875" style="2"/>
  </cols>
  <sheetData>
    <row r="1" spans="1:5" x14ac:dyDescent="0.25">
      <c r="A1" s="1" t="s">
        <v>61</v>
      </c>
      <c r="B1" s="8"/>
    </row>
    <row r="3" spans="1:5" x14ac:dyDescent="0.45">
      <c r="C3" s="2" t="s">
        <v>22</v>
      </c>
    </row>
    <row r="4" spans="1:5" x14ac:dyDescent="0.45">
      <c r="C4" s="5" t="s">
        <v>33</v>
      </c>
      <c r="D4" s="5" t="s">
        <v>35</v>
      </c>
      <c r="E4" s="5" t="s">
        <v>41</v>
      </c>
    </row>
    <row r="5" spans="1:5" x14ac:dyDescent="0.45">
      <c r="C5" s="5">
        <v>0.77694600000000003</v>
      </c>
      <c r="D5" s="5">
        <v>1.1790050000000001</v>
      </c>
      <c r="E5" s="5">
        <v>0.93416299999999997</v>
      </c>
    </row>
    <row r="6" spans="1:5" x14ac:dyDescent="0.45">
      <c r="C6" s="5">
        <v>0.74433899999999997</v>
      </c>
      <c r="D6" s="5">
        <v>1.8711869999999999</v>
      </c>
      <c r="E6" s="5">
        <v>0.53917499999999996</v>
      </c>
    </row>
    <row r="7" spans="1:5" x14ac:dyDescent="0.45">
      <c r="C7" s="5">
        <v>0.76820699999999997</v>
      </c>
      <c r="D7" s="5">
        <v>1.2289479999999999</v>
      </c>
      <c r="E7" s="5">
        <v>1.246661</v>
      </c>
    </row>
    <row r="8" spans="1:5" x14ac:dyDescent="0.45">
      <c r="C8" s="5">
        <v>0.61962600000000001</v>
      </c>
      <c r="D8" s="5">
        <v>1.089958</v>
      </c>
      <c r="E8" s="5">
        <v>0.98584799999999995</v>
      </c>
    </row>
    <row r="10" spans="1:5" x14ac:dyDescent="0.45">
      <c r="C10" s="2" t="s">
        <v>23</v>
      </c>
    </row>
    <row r="11" spans="1:5" x14ac:dyDescent="0.45">
      <c r="B11" s="5"/>
      <c r="C11" s="5" t="s">
        <v>33</v>
      </c>
      <c r="D11" s="5" t="s">
        <v>35</v>
      </c>
      <c r="E11" s="5" t="s">
        <v>41</v>
      </c>
    </row>
    <row r="12" spans="1:5" x14ac:dyDescent="0.45">
      <c r="B12" s="5" t="s">
        <v>30</v>
      </c>
      <c r="C12" s="5">
        <v>0.72728000000000004</v>
      </c>
      <c r="D12" s="5">
        <v>1.342274</v>
      </c>
      <c r="E12" s="5">
        <v>0.92646200000000001</v>
      </c>
    </row>
    <row r="13" spans="1:5" x14ac:dyDescent="0.45">
      <c r="B13" s="5" t="s">
        <v>31</v>
      </c>
      <c r="C13" s="5">
        <v>3.2682000000000003E-2</v>
      </c>
      <c r="D13" s="5">
        <v>0.17863200000000001</v>
      </c>
      <c r="E13" s="5">
        <v>0.13066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1542-D232-45DC-8E4C-F65B0677F6F8}">
  <dimension ref="A1:H21"/>
  <sheetViews>
    <sheetView workbookViewId="0">
      <selection activeCell="E15" sqref="E15"/>
    </sheetView>
  </sheetViews>
  <sheetFormatPr defaultRowHeight="13.8" x14ac:dyDescent="0.45"/>
  <cols>
    <col min="1" max="1" width="8.796875" style="2"/>
    <col min="2" max="8" width="10.69921875" style="2" customWidth="1"/>
    <col min="9" max="16384" width="8.796875" style="2"/>
  </cols>
  <sheetData>
    <row r="1" spans="1:8" x14ac:dyDescent="0.25">
      <c r="A1" s="1" t="s">
        <v>64</v>
      </c>
      <c r="B1" s="8"/>
    </row>
    <row r="3" spans="1:8" x14ac:dyDescent="0.45">
      <c r="C3" s="2" t="s">
        <v>22</v>
      </c>
      <c r="G3" s="2" t="s">
        <v>22</v>
      </c>
    </row>
    <row r="4" spans="1:8" x14ac:dyDescent="0.45">
      <c r="C4" s="22" t="s">
        <v>50</v>
      </c>
      <c r="D4" s="23"/>
      <c r="G4" s="22" t="s">
        <v>51</v>
      </c>
      <c r="H4" s="23"/>
    </row>
    <row r="5" spans="1:8" x14ac:dyDescent="0.45">
      <c r="C5" s="5" t="s">
        <v>33</v>
      </c>
      <c r="D5" s="5" t="s">
        <v>35</v>
      </c>
      <c r="G5" s="5" t="s">
        <v>33</v>
      </c>
      <c r="H5" s="5" t="s">
        <v>35</v>
      </c>
    </row>
    <row r="6" spans="1:8" x14ac:dyDescent="0.45">
      <c r="C6" s="5">
        <v>0</v>
      </c>
      <c r="D6" s="5">
        <v>1.034789</v>
      </c>
      <c r="G6" s="5">
        <v>1.054414</v>
      </c>
      <c r="H6" s="5">
        <v>0.51994899999999999</v>
      </c>
    </row>
    <row r="7" spans="1:8" x14ac:dyDescent="0.45">
      <c r="C7" s="5">
        <v>0</v>
      </c>
      <c r="D7" s="5">
        <v>0.60677300000000001</v>
      </c>
      <c r="G7" s="5">
        <v>0.61832699999999996</v>
      </c>
      <c r="H7" s="5">
        <v>0.98380299999999998</v>
      </c>
    </row>
    <row r="8" spans="1:8" x14ac:dyDescent="0.45">
      <c r="C8" s="5">
        <v>6.4359999999999999E-3</v>
      </c>
      <c r="D8" s="5">
        <v>0.72662700000000002</v>
      </c>
      <c r="G8" s="5">
        <v>0.85645099999999996</v>
      </c>
      <c r="H8" s="5">
        <v>0.73531899999999994</v>
      </c>
    </row>
    <row r="9" spans="1:8" x14ac:dyDescent="0.45">
      <c r="C9" s="5">
        <v>0.35819600000000001</v>
      </c>
      <c r="D9" s="5">
        <v>6.0597709999999996</v>
      </c>
      <c r="G9" s="5">
        <v>0.25111899999999998</v>
      </c>
      <c r="H9" s="5">
        <v>2.4905110000000001</v>
      </c>
    </row>
    <row r="10" spans="1:8" x14ac:dyDescent="0.45">
      <c r="C10" s="5">
        <v>0.93904299999999996</v>
      </c>
      <c r="D10" s="5">
        <v>0.75755700000000004</v>
      </c>
      <c r="G10" s="5">
        <v>0.32906400000000002</v>
      </c>
      <c r="H10" s="5">
        <v>0.30702800000000002</v>
      </c>
    </row>
    <row r="11" spans="1:8" x14ac:dyDescent="0.45">
      <c r="C11" s="5">
        <v>2.3282639999999999</v>
      </c>
      <c r="D11" s="5">
        <v>4.0257420000000002</v>
      </c>
      <c r="G11" s="5">
        <v>0.82727700000000004</v>
      </c>
      <c r="H11" s="5">
        <v>5.6821700000000002</v>
      </c>
    </row>
    <row r="12" spans="1:8" x14ac:dyDescent="0.45">
      <c r="C12" s="5">
        <v>2.4103699999999999</v>
      </c>
      <c r="D12" s="5">
        <v>3.9703179999999998</v>
      </c>
      <c r="G12" s="5">
        <v>2.6325150000000002</v>
      </c>
      <c r="H12" s="5">
        <v>12.264720000000001</v>
      </c>
    </row>
    <row r="13" spans="1:8" x14ac:dyDescent="0.45">
      <c r="C13" s="5">
        <v>1.453222</v>
      </c>
      <c r="D13" s="5">
        <v>3.9979339999999999</v>
      </c>
      <c r="G13" s="5">
        <v>1.2112039999999999</v>
      </c>
      <c r="H13" s="5">
        <v>3.9352140000000002</v>
      </c>
    </row>
    <row r="14" spans="1:8" x14ac:dyDescent="0.45">
      <c r="C14" s="5">
        <v>1.5044690000000001</v>
      </c>
      <c r="D14" s="5">
        <v>2.1573419999999999</v>
      </c>
      <c r="G14" s="5">
        <v>1.2196290000000001</v>
      </c>
      <c r="H14" s="5">
        <v>4.6474580000000003</v>
      </c>
    </row>
    <row r="15" spans="1:8" x14ac:dyDescent="0.45">
      <c r="D15" s="5">
        <v>2.3121809999999998</v>
      </c>
      <c r="H15" s="5">
        <v>2.213673</v>
      </c>
    </row>
    <row r="16" spans="1:8" x14ac:dyDescent="0.45">
      <c r="D16" s="5">
        <v>2.3607649999999998</v>
      </c>
      <c r="H16" s="5">
        <v>4.4891490000000003</v>
      </c>
    </row>
    <row r="18" spans="2:8" x14ac:dyDescent="0.45">
      <c r="C18" s="2" t="s">
        <v>23</v>
      </c>
      <c r="G18" s="2" t="s">
        <v>23</v>
      </c>
    </row>
    <row r="19" spans="2:8" x14ac:dyDescent="0.45">
      <c r="B19" s="5" t="s">
        <v>50</v>
      </c>
      <c r="C19" s="5" t="s">
        <v>33</v>
      </c>
      <c r="D19" s="5" t="s">
        <v>35</v>
      </c>
      <c r="F19" s="5" t="s">
        <v>51</v>
      </c>
      <c r="G19" s="5" t="s">
        <v>33</v>
      </c>
      <c r="H19" s="5" t="s">
        <v>35</v>
      </c>
    </row>
    <row r="20" spans="2:8" x14ac:dyDescent="0.45">
      <c r="B20" s="5" t="s">
        <v>30</v>
      </c>
      <c r="C20" s="5">
        <v>1</v>
      </c>
      <c r="D20" s="5">
        <v>2.5463450000000001</v>
      </c>
      <c r="F20" s="5" t="s">
        <v>30</v>
      </c>
      <c r="G20" s="5">
        <v>1</v>
      </c>
      <c r="H20" s="5">
        <v>3.478999</v>
      </c>
    </row>
    <row r="21" spans="2:8" x14ac:dyDescent="0.45">
      <c r="B21" s="5" t="s">
        <v>31</v>
      </c>
      <c r="C21" s="5">
        <v>0.32523800000000003</v>
      </c>
      <c r="D21" s="5">
        <v>0.53484100000000001</v>
      </c>
      <c r="F21" s="5" t="s">
        <v>31</v>
      </c>
      <c r="G21" s="5">
        <v>0.23475799999999999</v>
      </c>
      <c r="H21" s="5">
        <v>1.043534</v>
      </c>
    </row>
  </sheetData>
  <mergeCells count="2">
    <mergeCell ref="C4:D4"/>
    <mergeCell ref="G4:H4"/>
  </mergeCells>
  <phoneticPr fontId="3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976B-E65A-492B-B54B-471C1528010F}">
  <dimension ref="A1:E13"/>
  <sheetViews>
    <sheetView workbookViewId="0">
      <selection activeCell="C21" sqref="C21"/>
    </sheetView>
  </sheetViews>
  <sheetFormatPr defaultRowHeight="13.8" x14ac:dyDescent="0.45"/>
  <cols>
    <col min="1" max="1" width="8.796875" style="2"/>
    <col min="2" max="2" width="10.69921875" style="2" customWidth="1"/>
    <col min="3" max="5" width="20.69921875" style="2" customWidth="1"/>
    <col min="6" max="6" width="10.69921875" style="2" customWidth="1"/>
    <col min="7" max="16384" width="8.796875" style="2"/>
  </cols>
  <sheetData>
    <row r="1" spans="1:5" x14ac:dyDescent="0.25">
      <c r="A1" s="1" t="s">
        <v>170</v>
      </c>
      <c r="B1" s="8"/>
    </row>
    <row r="3" spans="1:5" x14ac:dyDescent="0.45">
      <c r="C3" s="2" t="s">
        <v>22</v>
      </c>
    </row>
    <row r="4" spans="1:5" x14ac:dyDescent="0.45">
      <c r="C4" s="5" t="s">
        <v>44</v>
      </c>
      <c r="D4" s="5" t="s">
        <v>45</v>
      </c>
      <c r="E4" s="5" t="s">
        <v>46</v>
      </c>
    </row>
    <row r="5" spans="1:5" x14ac:dyDescent="0.45">
      <c r="C5" s="5">
        <v>1.5230180094243642</v>
      </c>
      <c r="D5" s="5">
        <v>2.2974576285182859</v>
      </c>
      <c r="E5" s="5">
        <v>1.7507855909929979</v>
      </c>
    </row>
    <row r="6" spans="1:5" x14ac:dyDescent="0.45">
      <c r="C6" s="5">
        <v>1.0901892755739069</v>
      </c>
      <c r="D6" s="5">
        <v>2.1132570869796412</v>
      </c>
      <c r="E6" s="5">
        <v>0.87741440571890139</v>
      </c>
    </row>
    <row r="7" spans="1:5" x14ac:dyDescent="0.45">
      <c r="C7" s="5">
        <v>1.0015841443443998</v>
      </c>
      <c r="D7" s="5">
        <v>1.9058784219153606</v>
      </c>
      <c r="E7" s="5">
        <v>1.5996447638532523</v>
      </c>
    </row>
    <row r="8" spans="1:5" x14ac:dyDescent="0.45">
      <c r="C8" s="5">
        <v>1.3037927013619444</v>
      </c>
      <c r="D8" s="5">
        <v>1.5235494988598002</v>
      </c>
      <c r="E8" s="5">
        <v>0.96963652603290806</v>
      </c>
    </row>
    <row r="10" spans="1:5" x14ac:dyDescent="0.45">
      <c r="C10" s="2" t="s">
        <v>23</v>
      </c>
    </row>
    <row r="11" spans="1:5" x14ac:dyDescent="0.45">
      <c r="B11" s="5"/>
      <c r="C11" s="5" t="s">
        <v>44</v>
      </c>
      <c r="D11" s="5" t="s">
        <v>45</v>
      </c>
      <c r="E11" s="5" t="s">
        <v>46</v>
      </c>
    </row>
    <row r="12" spans="1:5" x14ac:dyDescent="0.45">
      <c r="B12" s="5" t="s">
        <v>30</v>
      </c>
      <c r="C12" s="5">
        <v>1.2296460326761538</v>
      </c>
      <c r="D12" s="5">
        <v>1.9600356590682719</v>
      </c>
      <c r="E12" s="5">
        <v>1.2993703216495149</v>
      </c>
    </row>
    <row r="13" spans="1:5" x14ac:dyDescent="0.45">
      <c r="B13" s="5" t="s">
        <v>31</v>
      </c>
      <c r="C13" s="5">
        <v>0.11655658755488424</v>
      </c>
      <c r="D13" s="5">
        <v>0.1660280011093255</v>
      </c>
      <c r="E13" s="5">
        <v>0.21998326773450144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D7559-5D0D-41DC-952C-372C25230265}">
  <dimension ref="A1:G24"/>
  <sheetViews>
    <sheetView workbookViewId="0">
      <selection activeCell="C38" sqref="C38"/>
    </sheetView>
  </sheetViews>
  <sheetFormatPr defaultRowHeight="13.8" x14ac:dyDescent="0.45"/>
  <cols>
    <col min="1" max="1" width="8.796875" style="9"/>
    <col min="2" max="3" width="15.69921875" style="9" customWidth="1"/>
    <col min="4" max="7" width="10.69921875" style="9" customWidth="1"/>
    <col min="8" max="8" width="7" style="9" customWidth="1"/>
    <col min="9" max="16384" width="8.796875" style="9"/>
  </cols>
  <sheetData>
    <row r="1" spans="1:7" x14ac:dyDescent="0.25">
      <c r="A1" s="1" t="s">
        <v>169</v>
      </c>
      <c r="B1" s="1"/>
      <c r="C1" s="4"/>
      <c r="D1" s="4"/>
      <c r="E1" s="4"/>
      <c r="F1" s="4"/>
    </row>
    <row r="2" spans="1:7" x14ac:dyDescent="0.45">
      <c r="A2" s="4"/>
    </row>
    <row r="3" spans="1:7" x14ac:dyDescent="0.45">
      <c r="B3" s="2"/>
      <c r="C3" s="2" t="s">
        <v>22</v>
      </c>
      <c r="D3" s="2"/>
      <c r="E3" s="2"/>
      <c r="F3" s="2"/>
      <c r="G3" s="2"/>
    </row>
    <row r="4" spans="1:7" x14ac:dyDescent="0.45">
      <c r="B4" s="2"/>
      <c r="C4" s="5"/>
      <c r="D4" s="5" t="s">
        <v>53</v>
      </c>
      <c r="E4" s="5" t="s">
        <v>54</v>
      </c>
      <c r="F4" s="5" t="s">
        <v>55</v>
      </c>
      <c r="G4" s="5" t="s">
        <v>56</v>
      </c>
    </row>
    <row r="5" spans="1:7" x14ac:dyDescent="0.45">
      <c r="B5" s="2"/>
      <c r="C5" s="18" t="s">
        <v>57</v>
      </c>
      <c r="D5" s="5">
        <v>0.91600000000000004</v>
      </c>
      <c r="E5" s="5">
        <v>0.441</v>
      </c>
      <c r="F5" s="5">
        <v>0.28699999999999998</v>
      </c>
      <c r="G5" s="5">
        <v>0.27600000000000002</v>
      </c>
    </row>
    <row r="6" spans="1:7" x14ac:dyDescent="0.45">
      <c r="B6" s="2"/>
      <c r="C6" s="19"/>
      <c r="D6" s="5">
        <v>0.78100000000000003</v>
      </c>
      <c r="E6" s="5">
        <v>0.78600000000000003</v>
      </c>
      <c r="F6" s="5">
        <v>0.23200000000000001</v>
      </c>
      <c r="G6" s="5">
        <v>0.28299999999999997</v>
      </c>
    </row>
    <row r="7" spans="1:7" x14ac:dyDescent="0.45">
      <c r="B7" s="2"/>
      <c r="C7" s="19"/>
      <c r="D7" s="5">
        <v>1.034</v>
      </c>
      <c r="E7" s="5">
        <v>0.85</v>
      </c>
      <c r="F7" s="5">
        <v>0.48399999999999999</v>
      </c>
      <c r="G7" s="5">
        <v>0.69199999999999995</v>
      </c>
    </row>
    <row r="8" spans="1:7" x14ac:dyDescent="0.45">
      <c r="B8" s="2"/>
      <c r="C8" s="19"/>
      <c r="D8" s="5">
        <v>1.2789999999999999</v>
      </c>
      <c r="E8" s="5">
        <v>0.48599999999999999</v>
      </c>
      <c r="F8" s="5">
        <v>0.28100000000000003</v>
      </c>
      <c r="G8" s="5">
        <v>0.28299999999999997</v>
      </c>
    </row>
    <row r="9" spans="1:7" x14ac:dyDescent="0.45">
      <c r="B9" s="2"/>
      <c r="C9" s="20"/>
      <c r="D9" s="5">
        <v>0.60299999999999998</v>
      </c>
      <c r="E9" s="5">
        <v>0.77400000000000002</v>
      </c>
      <c r="F9" s="5">
        <v>0.32200000000000001</v>
      </c>
      <c r="G9" s="5">
        <v>0.26</v>
      </c>
    </row>
    <row r="10" spans="1:7" x14ac:dyDescent="0.45">
      <c r="B10" s="2"/>
      <c r="C10" s="18" t="s">
        <v>58</v>
      </c>
      <c r="D10" s="5">
        <v>1.6619999999999999</v>
      </c>
      <c r="E10" s="5">
        <v>1.266</v>
      </c>
      <c r="F10" s="5">
        <v>1.343</v>
      </c>
      <c r="G10" s="5">
        <v>0.52600000000000002</v>
      </c>
    </row>
    <row r="11" spans="1:7" x14ac:dyDescent="0.45">
      <c r="B11" s="2"/>
      <c r="C11" s="19"/>
      <c r="D11" s="5">
        <v>1.7290000000000001</v>
      </c>
      <c r="E11" s="5">
        <v>0.97699999999999998</v>
      </c>
      <c r="F11" s="5">
        <v>0.84099999999999997</v>
      </c>
      <c r="G11" s="5">
        <v>1.431</v>
      </c>
    </row>
    <row r="12" spans="1:7" x14ac:dyDescent="0.45">
      <c r="B12" s="2"/>
      <c r="C12" s="19"/>
      <c r="D12" s="5">
        <v>0.42</v>
      </c>
      <c r="E12" s="5">
        <v>0.72199999999999998</v>
      </c>
      <c r="F12" s="5">
        <v>1.1399999999999999</v>
      </c>
      <c r="G12" s="5">
        <v>1.5309999999999999</v>
      </c>
    </row>
    <row r="13" spans="1:7" x14ac:dyDescent="0.45">
      <c r="B13" s="2"/>
      <c r="C13" s="19"/>
      <c r="D13" s="5">
        <v>1.1539999999999999</v>
      </c>
      <c r="E13" s="5">
        <v>1.224</v>
      </c>
      <c r="F13" s="5">
        <v>1.2749999999999999</v>
      </c>
      <c r="G13" s="5">
        <v>0.54900000000000004</v>
      </c>
    </row>
    <row r="14" spans="1:7" x14ac:dyDescent="0.45">
      <c r="B14" s="2"/>
      <c r="C14" s="19"/>
      <c r="D14" s="5">
        <v>1.1910000000000001</v>
      </c>
      <c r="E14" s="5">
        <v>0.92800000000000005</v>
      </c>
      <c r="F14" s="5">
        <v>1.026</v>
      </c>
      <c r="G14" s="5">
        <v>1.4019999999999999</v>
      </c>
    </row>
    <row r="15" spans="1:7" x14ac:dyDescent="0.45">
      <c r="A15" s="4"/>
      <c r="B15" s="2"/>
      <c r="C15" s="20"/>
      <c r="D15" s="5">
        <v>1.2312000000000001</v>
      </c>
      <c r="E15" s="5">
        <v>1.0234000000000001</v>
      </c>
      <c r="F15" s="5">
        <v>1.125</v>
      </c>
      <c r="G15" s="5">
        <v>1.0878000000000001</v>
      </c>
    </row>
    <row r="16" spans="1:7" x14ac:dyDescent="0.45">
      <c r="A16" s="4"/>
      <c r="B16" s="2"/>
      <c r="C16" s="2"/>
      <c r="D16" s="2"/>
      <c r="E16" s="2"/>
      <c r="F16" s="2"/>
      <c r="G16" s="2"/>
    </row>
    <row r="17" spans="1:7" x14ac:dyDescent="0.45">
      <c r="A17" s="4"/>
      <c r="B17" s="2"/>
      <c r="C17" s="2" t="s">
        <v>23</v>
      </c>
      <c r="D17" s="2"/>
      <c r="E17" s="2"/>
      <c r="F17" s="2"/>
      <c r="G17" s="2"/>
    </row>
    <row r="18" spans="1:7" x14ac:dyDescent="0.45">
      <c r="A18" s="4"/>
      <c r="B18" s="5"/>
      <c r="C18" s="5"/>
      <c r="D18" s="5" t="s">
        <v>53</v>
      </c>
      <c r="E18" s="5" t="s">
        <v>54</v>
      </c>
      <c r="F18" s="5" t="s">
        <v>55</v>
      </c>
      <c r="G18" s="5" t="s">
        <v>56</v>
      </c>
    </row>
    <row r="19" spans="1:7" x14ac:dyDescent="0.45">
      <c r="A19" s="4"/>
      <c r="B19" s="18" t="s">
        <v>57</v>
      </c>
      <c r="C19" s="5" t="s">
        <v>30</v>
      </c>
      <c r="D19" s="5">
        <v>0.92259999999999986</v>
      </c>
      <c r="E19" s="5">
        <v>0.66739999999999999</v>
      </c>
      <c r="F19" s="5">
        <v>0.32120000000000004</v>
      </c>
      <c r="G19" s="5">
        <v>0.35879999999999995</v>
      </c>
    </row>
    <row r="20" spans="1:7" x14ac:dyDescent="0.45">
      <c r="A20" s="4"/>
      <c r="B20" s="20"/>
      <c r="C20" s="5" t="s">
        <v>31</v>
      </c>
      <c r="D20" s="5">
        <v>0.11438295327539018</v>
      </c>
      <c r="E20" s="5">
        <v>8.4538511933911098E-2</v>
      </c>
      <c r="F20" s="5">
        <v>4.3154837504038694E-2</v>
      </c>
      <c r="G20" s="5">
        <v>8.3405875092825474E-2</v>
      </c>
    </row>
    <row r="21" spans="1:7" x14ac:dyDescent="0.45">
      <c r="A21" s="4"/>
      <c r="B21" s="18" t="s">
        <v>58</v>
      </c>
      <c r="C21" s="5" t="s">
        <v>30</v>
      </c>
      <c r="D21" s="5">
        <v>1.2312000000000001</v>
      </c>
      <c r="E21" s="5">
        <v>1.0233999999999999</v>
      </c>
      <c r="F21" s="5">
        <v>1.125</v>
      </c>
      <c r="G21" s="5">
        <v>1.0877999999999999</v>
      </c>
    </row>
    <row r="22" spans="1:7" x14ac:dyDescent="0.45">
      <c r="A22" s="4"/>
      <c r="B22" s="20"/>
      <c r="C22" s="5" t="s">
        <v>31</v>
      </c>
      <c r="D22" s="5">
        <v>0.19139965168899017</v>
      </c>
      <c r="E22" s="5">
        <v>8.1892449794430999E-2</v>
      </c>
      <c r="F22" s="5">
        <v>7.3190618706680199E-2</v>
      </c>
      <c r="G22" s="5">
        <v>0.18428770984523088</v>
      </c>
    </row>
    <row r="23" spans="1:7" x14ac:dyDescent="0.45">
      <c r="A23" s="4"/>
      <c r="B23" s="4"/>
      <c r="C23" s="4"/>
      <c r="D23" s="4"/>
      <c r="E23" s="4"/>
      <c r="F23" s="4"/>
    </row>
    <row r="24" spans="1:7" x14ac:dyDescent="0.45">
      <c r="A24" s="4"/>
      <c r="B24" s="4"/>
      <c r="C24" s="4"/>
      <c r="D24" s="4"/>
      <c r="E24" s="4"/>
      <c r="F24" s="4"/>
    </row>
  </sheetData>
  <mergeCells count="4">
    <mergeCell ref="C5:C9"/>
    <mergeCell ref="C10:C15"/>
    <mergeCell ref="B19:B20"/>
    <mergeCell ref="B21:B22"/>
  </mergeCells>
  <phoneticPr fontId="3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D20E-556E-49FB-A1F2-A318F6D2782F}">
  <dimension ref="A1:AC21"/>
  <sheetViews>
    <sheetView workbookViewId="0">
      <selection activeCell="C34" sqref="C34"/>
    </sheetView>
  </sheetViews>
  <sheetFormatPr defaultRowHeight="13.8" x14ac:dyDescent="0.45"/>
  <cols>
    <col min="1" max="1" width="8.796875" style="2"/>
    <col min="2" max="3" width="15.69921875" style="2" customWidth="1"/>
    <col min="4" max="29" width="8.69921875" style="2" customWidth="1"/>
    <col min="30" max="16384" width="8.796875" style="2"/>
  </cols>
  <sheetData>
    <row r="1" spans="1:29" x14ac:dyDescent="0.25">
      <c r="A1" s="1" t="s">
        <v>168</v>
      </c>
      <c r="B1" s="8"/>
    </row>
    <row r="3" spans="1:29" x14ac:dyDescent="0.45">
      <c r="C3" s="2" t="s">
        <v>22</v>
      </c>
    </row>
    <row r="4" spans="1:29" x14ac:dyDescent="0.45">
      <c r="C4" s="5"/>
      <c r="D4" s="16" t="s">
        <v>60</v>
      </c>
      <c r="E4" s="5">
        <v>1</v>
      </c>
      <c r="F4" s="5">
        <v>2</v>
      </c>
      <c r="G4" s="5">
        <v>3</v>
      </c>
      <c r="H4" s="5">
        <v>4</v>
      </c>
      <c r="I4" s="5">
        <v>6</v>
      </c>
      <c r="J4" s="5">
        <v>8</v>
      </c>
      <c r="K4" s="5">
        <v>9</v>
      </c>
      <c r="L4" s="5">
        <v>10</v>
      </c>
      <c r="M4" s="5">
        <v>13</v>
      </c>
      <c r="N4" s="5">
        <v>15</v>
      </c>
      <c r="O4" s="5">
        <v>17</v>
      </c>
      <c r="P4" s="5">
        <v>20</v>
      </c>
      <c r="Q4" s="5">
        <v>22</v>
      </c>
      <c r="R4" s="5">
        <v>23</v>
      </c>
      <c r="S4" s="5">
        <v>24</v>
      </c>
      <c r="T4" s="5">
        <v>26</v>
      </c>
      <c r="U4" s="5">
        <v>28</v>
      </c>
      <c r="V4" s="5">
        <v>30</v>
      </c>
      <c r="W4" s="5">
        <v>34</v>
      </c>
      <c r="X4" s="5">
        <v>36</v>
      </c>
      <c r="Y4" s="5">
        <v>38</v>
      </c>
      <c r="Z4" s="5">
        <v>41</v>
      </c>
      <c r="AA4" s="5">
        <v>44</v>
      </c>
      <c r="AB4" s="5">
        <v>50</v>
      </c>
      <c r="AC4" s="5">
        <v>56</v>
      </c>
    </row>
    <row r="5" spans="1:29" x14ac:dyDescent="0.45">
      <c r="C5" s="18" t="s">
        <v>57</v>
      </c>
      <c r="D5" s="5">
        <v>194</v>
      </c>
      <c r="E5" s="5">
        <v>189</v>
      </c>
      <c r="F5" s="5">
        <v>210</v>
      </c>
      <c r="G5" s="5">
        <v>182</v>
      </c>
      <c r="H5" s="5">
        <v>230</v>
      </c>
      <c r="I5" s="5">
        <v>362</v>
      </c>
      <c r="J5" s="5">
        <v>377</v>
      </c>
      <c r="K5" s="5">
        <v>421</v>
      </c>
      <c r="L5" s="5">
        <v>516</v>
      </c>
      <c r="M5" s="5">
        <v>461</v>
      </c>
      <c r="N5" s="5">
        <v>924</v>
      </c>
      <c r="O5" s="5">
        <v>538</v>
      </c>
      <c r="P5" s="5">
        <v>553</v>
      </c>
      <c r="Q5" s="5">
        <v>600</v>
      </c>
      <c r="R5" s="5">
        <v>559</v>
      </c>
      <c r="S5" s="5">
        <v>560</v>
      </c>
      <c r="T5" s="5">
        <v>600</v>
      </c>
      <c r="U5" s="5">
        <v>561</v>
      </c>
      <c r="V5" s="5">
        <v>600</v>
      </c>
      <c r="W5" s="5">
        <v>612</v>
      </c>
      <c r="X5" s="5">
        <v>225</v>
      </c>
      <c r="Y5" s="5">
        <v>558</v>
      </c>
      <c r="Z5" s="5">
        <v>547</v>
      </c>
      <c r="AA5" s="5">
        <v>600</v>
      </c>
      <c r="AB5" s="5">
        <v>706</v>
      </c>
      <c r="AC5" s="5">
        <v>455</v>
      </c>
    </row>
    <row r="6" spans="1:29" x14ac:dyDescent="0.45">
      <c r="C6" s="19"/>
      <c r="D6" s="5">
        <v>188</v>
      </c>
      <c r="E6" s="5">
        <v>192</v>
      </c>
      <c r="F6" s="5">
        <v>185</v>
      </c>
      <c r="G6" s="5">
        <v>218</v>
      </c>
      <c r="H6" s="5">
        <v>224</v>
      </c>
      <c r="I6" s="5">
        <v>336</v>
      </c>
      <c r="J6" s="5">
        <v>375</v>
      </c>
      <c r="K6" s="5">
        <v>426</v>
      </c>
      <c r="L6" s="5">
        <v>392</v>
      </c>
      <c r="M6" s="5">
        <v>465</v>
      </c>
      <c r="N6" s="5">
        <v>610</v>
      </c>
      <c r="O6" s="5">
        <v>600</v>
      </c>
      <c r="P6" s="5">
        <v>524</v>
      </c>
      <c r="Q6" s="5">
        <v>558</v>
      </c>
      <c r="R6" s="5">
        <v>688</v>
      </c>
      <c r="S6" s="5">
        <v>587</v>
      </c>
      <c r="T6" s="5">
        <v>564</v>
      </c>
      <c r="U6" s="5">
        <v>499</v>
      </c>
      <c r="V6" s="5">
        <v>600</v>
      </c>
      <c r="W6" s="5">
        <v>600</v>
      </c>
      <c r="X6" s="5">
        <v>572</v>
      </c>
      <c r="Y6" s="5">
        <v>653</v>
      </c>
      <c r="Z6" s="5">
        <v>636</v>
      </c>
      <c r="AA6" s="5">
        <v>587</v>
      </c>
      <c r="AB6" s="5">
        <v>528</v>
      </c>
      <c r="AC6" s="5">
        <v>484</v>
      </c>
    </row>
    <row r="7" spans="1:29" x14ac:dyDescent="0.45">
      <c r="C7" s="19"/>
      <c r="D7" s="5">
        <v>157</v>
      </c>
      <c r="E7" s="5">
        <v>183</v>
      </c>
      <c r="F7" s="5">
        <v>214</v>
      </c>
      <c r="G7" s="5">
        <v>232</v>
      </c>
      <c r="H7" s="5">
        <v>248</v>
      </c>
      <c r="I7" s="5">
        <v>346</v>
      </c>
      <c r="J7" s="5">
        <v>411</v>
      </c>
      <c r="K7" s="5">
        <v>402</v>
      </c>
      <c r="L7" s="5">
        <v>441</v>
      </c>
      <c r="M7" s="5">
        <v>600</v>
      </c>
      <c r="N7" s="5">
        <v>718</v>
      </c>
      <c r="O7" s="5">
        <v>535</v>
      </c>
      <c r="P7" s="5">
        <v>600</v>
      </c>
      <c r="Q7" s="5">
        <v>803</v>
      </c>
      <c r="R7" s="5">
        <v>525</v>
      </c>
      <c r="S7" s="5">
        <v>600</v>
      </c>
      <c r="T7" s="5">
        <v>868</v>
      </c>
      <c r="U7" s="5">
        <v>503</v>
      </c>
      <c r="V7" s="5">
        <v>600</v>
      </c>
      <c r="W7" s="5">
        <v>547</v>
      </c>
      <c r="X7" s="5">
        <v>600</v>
      </c>
      <c r="Y7" s="5">
        <v>494</v>
      </c>
      <c r="Z7" s="5">
        <v>530</v>
      </c>
      <c r="AA7" s="5">
        <v>600</v>
      </c>
      <c r="AB7" s="5">
        <v>511</v>
      </c>
      <c r="AC7" s="5">
        <v>525</v>
      </c>
    </row>
    <row r="8" spans="1:29" x14ac:dyDescent="0.45">
      <c r="C8" s="19"/>
      <c r="D8" s="5">
        <v>164</v>
      </c>
      <c r="E8" s="5">
        <v>222</v>
      </c>
      <c r="F8" s="5">
        <v>236</v>
      </c>
      <c r="G8" s="5">
        <v>234</v>
      </c>
      <c r="H8" s="5">
        <v>287</v>
      </c>
      <c r="I8" s="5">
        <v>376</v>
      </c>
      <c r="J8" s="5">
        <v>504</v>
      </c>
      <c r="K8" s="5">
        <v>508</v>
      </c>
      <c r="L8" s="5">
        <v>427</v>
      </c>
      <c r="M8" s="5">
        <v>563</v>
      </c>
      <c r="N8" s="5">
        <v>600</v>
      </c>
      <c r="O8" s="5">
        <v>523</v>
      </c>
      <c r="P8" s="5">
        <v>567</v>
      </c>
      <c r="Q8" s="5">
        <v>600</v>
      </c>
      <c r="R8" s="5">
        <v>600</v>
      </c>
      <c r="S8" s="5">
        <v>600</v>
      </c>
      <c r="T8" s="5">
        <v>504</v>
      </c>
      <c r="U8" s="5">
        <v>508</v>
      </c>
      <c r="V8" s="5">
        <v>273</v>
      </c>
      <c r="W8" s="5">
        <v>549</v>
      </c>
      <c r="X8" s="5">
        <v>641</v>
      </c>
      <c r="Y8" s="5">
        <v>537</v>
      </c>
      <c r="Z8" s="5">
        <v>358</v>
      </c>
      <c r="AA8" s="5">
        <v>716</v>
      </c>
      <c r="AB8" s="5">
        <v>596</v>
      </c>
      <c r="AC8" s="5">
        <v>429</v>
      </c>
    </row>
    <row r="9" spans="1:29" x14ac:dyDescent="0.45">
      <c r="C9" s="20"/>
      <c r="D9" s="5">
        <v>169</v>
      </c>
      <c r="E9" s="5">
        <v>194</v>
      </c>
      <c r="F9" s="5">
        <v>204</v>
      </c>
      <c r="G9" s="5">
        <v>216</v>
      </c>
      <c r="H9" s="5">
        <v>197</v>
      </c>
      <c r="I9" s="5">
        <v>324</v>
      </c>
      <c r="J9" s="5">
        <v>241</v>
      </c>
      <c r="K9" s="5">
        <v>396</v>
      </c>
      <c r="L9" s="5">
        <v>444</v>
      </c>
      <c r="M9" s="5">
        <v>474</v>
      </c>
      <c r="N9" s="5">
        <v>512</v>
      </c>
      <c r="O9" s="5">
        <v>545</v>
      </c>
      <c r="P9" s="5">
        <v>516</v>
      </c>
      <c r="Q9" s="5">
        <v>751</v>
      </c>
      <c r="R9" s="5">
        <v>594</v>
      </c>
      <c r="S9" s="5">
        <v>553</v>
      </c>
      <c r="T9" s="5">
        <v>454</v>
      </c>
      <c r="U9" s="5">
        <v>489</v>
      </c>
      <c r="V9" s="5">
        <v>416</v>
      </c>
      <c r="W9" s="5">
        <v>474</v>
      </c>
      <c r="X9" s="5">
        <v>490</v>
      </c>
      <c r="Y9" s="5">
        <v>507</v>
      </c>
      <c r="Z9" s="5">
        <v>418</v>
      </c>
      <c r="AA9" s="5">
        <v>454</v>
      </c>
      <c r="AB9" s="5">
        <v>600</v>
      </c>
      <c r="AC9" s="5">
        <v>530</v>
      </c>
    </row>
    <row r="10" spans="1:29" x14ac:dyDescent="0.45">
      <c r="C10" s="21" t="s">
        <v>58</v>
      </c>
      <c r="D10" s="5">
        <v>135</v>
      </c>
      <c r="E10" s="5">
        <v>162</v>
      </c>
      <c r="F10" s="5">
        <v>176</v>
      </c>
      <c r="G10" s="5">
        <v>167</v>
      </c>
      <c r="H10" s="5">
        <v>181</v>
      </c>
      <c r="I10" s="5">
        <v>117</v>
      </c>
      <c r="J10" s="5">
        <v>203</v>
      </c>
      <c r="K10" s="5">
        <v>235</v>
      </c>
      <c r="L10" s="5">
        <v>259</v>
      </c>
      <c r="M10" s="5">
        <v>253</v>
      </c>
      <c r="N10" s="5">
        <v>219</v>
      </c>
      <c r="O10" s="5">
        <v>255</v>
      </c>
      <c r="P10" s="5">
        <v>311</v>
      </c>
      <c r="Q10" s="5">
        <v>335</v>
      </c>
      <c r="R10" s="5">
        <v>322</v>
      </c>
      <c r="S10" s="5">
        <v>311</v>
      </c>
      <c r="T10" s="5">
        <v>291</v>
      </c>
      <c r="U10" s="5">
        <v>285</v>
      </c>
      <c r="V10" s="5">
        <v>270</v>
      </c>
      <c r="W10" s="5">
        <v>263</v>
      </c>
      <c r="X10" s="5">
        <v>243</v>
      </c>
      <c r="Y10" s="5">
        <v>275</v>
      </c>
      <c r="Z10" s="5">
        <v>263</v>
      </c>
      <c r="AA10" s="5">
        <v>318</v>
      </c>
      <c r="AB10" s="5">
        <v>361</v>
      </c>
      <c r="AC10" s="5">
        <v>402</v>
      </c>
    </row>
    <row r="11" spans="1:29" x14ac:dyDescent="0.45">
      <c r="C11" s="21"/>
      <c r="D11" s="5">
        <v>131</v>
      </c>
      <c r="E11" s="5">
        <v>157</v>
      </c>
      <c r="F11" s="5">
        <v>139</v>
      </c>
      <c r="G11" s="5">
        <v>141</v>
      </c>
      <c r="H11" s="5">
        <v>142</v>
      </c>
      <c r="I11" s="5">
        <v>153</v>
      </c>
      <c r="J11" s="5">
        <v>149</v>
      </c>
      <c r="K11" s="5">
        <v>151</v>
      </c>
      <c r="L11" s="5">
        <v>189</v>
      </c>
      <c r="M11" s="5">
        <v>156</v>
      </c>
      <c r="N11" s="5">
        <v>218</v>
      </c>
      <c r="O11" s="5">
        <v>213</v>
      </c>
      <c r="P11" s="5">
        <v>247</v>
      </c>
      <c r="Q11" s="5">
        <v>243</v>
      </c>
      <c r="R11" s="5">
        <v>257</v>
      </c>
      <c r="S11" s="5">
        <v>240</v>
      </c>
      <c r="T11" s="5">
        <v>239</v>
      </c>
      <c r="U11" s="5">
        <v>244</v>
      </c>
      <c r="V11" s="5">
        <v>249</v>
      </c>
      <c r="W11" s="5">
        <v>241</v>
      </c>
      <c r="X11" s="5">
        <v>232</v>
      </c>
      <c r="Y11" s="5">
        <v>189</v>
      </c>
      <c r="Z11" s="5">
        <v>190</v>
      </c>
      <c r="AA11" s="5">
        <v>221</v>
      </c>
      <c r="AB11" s="5">
        <v>198</v>
      </c>
      <c r="AC11" s="5">
        <v>197</v>
      </c>
    </row>
    <row r="12" spans="1:29" x14ac:dyDescent="0.45">
      <c r="C12" s="21"/>
      <c r="D12" s="5">
        <v>157</v>
      </c>
      <c r="E12" s="5">
        <v>148</v>
      </c>
      <c r="F12" s="5">
        <v>126</v>
      </c>
      <c r="G12" s="5">
        <v>131</v>
      </c>
      <c r="H12" s="5">
        <v>127</v>
      </c>
      <c r="I12" s="5">
        <v>118</v>
      </c>
      <c r="J12" s="5">
        <v>107</v>
      </c>
      <c r="K12" s="5">
        <v>109</v>
      </c>
      <c r="L12" s="5">
        <v>158</v>
      </c>
      <c r="M12" s="5">
        <v>173</v>
      </c>
      <c r="N12" s="5">
        <v>181</v>
      </c>
      <c r="O12" s="5">
        <v>180</v>
      </c>
      <c r="P12" s="5">
        <v>188</v>
      </c>
      <c r="Q12" s="5">
        <v>232</v>
      </c>
      <c r="R12" s="5">
        <v>237</v>
      </c>
      <c r="S12" s="5">
        <v>212</v>
      </c>
      <c r="T12" s="5">
        <v>213</v>
      </c>
      <c r="U12" s="5">
        <v>219</v>
      </c>
      <c r="V12" s="5">
        <v>199</v>
      </c>
      <c r="W12" s="5">
        <v>195</v>
      </c>
      <c r="X12" s="5">
        <v>195</v>
      </c>
      <c r="Y12" s="5">
        <v>180</v>
      </c>
      <c r="Z12" s="5">
        <v>189</v>
      </c>
      <c r="AA12" s="5">
        <v>170</v>
      </c>
      <c r="AB12" s="5">
        <v>182</v>
      </c>
      <c r="AC12" s="5">
        <v>161</v>
      </c>
    </row>
    <row r="13" spans="1:29" x14ac:dyDescent="0.45">
      <c r="C13" s="21"/>
      <c r="D13" s="5">
        <v>153</v>
      </c>
      <c r="E13" s="5">
        <v>171</v>
      </c>
      <c r="F13" s="5">
        <v>185</v>
      </c>
      <c r="G13" s="5">
        <v>150</v>
      </c>
      <c r="H13" s="5">
        <v>168</v>
      </c>
      <c r="I13" s="5">
        <v>163</v>
      </c>
      <c r="J13" s="5">
        <v>210</v>
      </c>
      <c r="K13" s="5">
        <v>208</v>
      </c>
      <c r="L13" s="5">
        <v>154</v>
      </c>
      <c r="M13" s="5">
        <v>218</v>
      </c>
      <c r="N13" s="5">
        <v>231</v>
      </c>
      <c r="O13" s="5">
        <v>241</v>
      </c>
      <c r="P13" s="5">
        <v>282</v>
      </c>
      <c r="Q13" s="5">
        <v>337</v>
      </c>
      <c r="R13" s="5">
        <v>331</v>
      </c>
      <c r="S13" s="5">
        <v>303</v>
      </c>
      <c r="T13" s="5">
        <v>303</v>
      </c>
      <c r="U13" s="5">
        <v>314</v>
      </c>
      <c r="V13" s="5">
        <v>279</v>
      </c>
      <c r="W13" s="5">
        <v>261</v>
      </c>
      <c r="X13" s="5">
        <v>223</v>
      </c>
      <c r="Y13" s="5">
        <v>306</v>
      </c>
      <c r="Z13" s="5">
        <v>271</v>
      </c>
      <c r="AA13" s="5">
        <v>330</v>
      </c>
      <c r="AB13" s="5">
        <v>360</v>
      </c>
      <c r="AC13" s="5">
        <v>441</v>
      </c>
    </row>
    <row r="14" spans="1:29" x14ac:dyDescent="0.45">
      <c r="C14" s="21"/>
      <c r="D14" s="5">
        <v>161</v>
      </c>
      <c r="E14" s="5">
        <v>163</v>
      </c>
      <c r="F14" s="5">
        <v>151</v>
      </c>
      <c r="G14" s="5">
        <v>176</v>
      </c>
      <c r="H14" s="5">
        <v>189</v>
      </c>
      <c r="I14" s="5">
        <v>169</v>
      </c>
      <c r="J14" s="5">
        <v>176</v>
      </c>
      <c r="K14" s="5">
        <v>158</v>
      </c>
      <c r="L14" s="5">
        <v>189</v>
      </c>
      <c r="M14" s="5">
        <v>210</v>
      </c>
      <c r="N14" s="5">
        <v>271</v>
      </c>
      <c r="O14" s="5">
        <v>244</v>
      </c>
      <c r="P14" s="5">
        <v>281</v>
      </c>
      <c r="Q14" s="5">
        <v>348</v>
      </c>
      <c r="R14" s="5">
        <v>323</v>
      </c>
      <c r="S14" s="5">
        <v>302</v>
      </c>
      <c r="T14" s="5">
        <v>296</v>
      </c>
      <c r="U14" s="5">
        <v>239</v>
      </c>
      <c r="V14" s="5">
        <v>246</v>
      </c>
      <c r="W14" s="5">
        <v>238</v>
      </c>
      <c r="X14" s="5">
        <v>249</v>
      </c>
      <c r="Y14" s="5">
        <v>292</v>
      </c>
      <c r="Z14" s="5">
        <v>265</v>
      </c>
      <c r="AA14" s="5">
        <v>299</v>
      </c>
      <c r="AB14" s="5">
        <v>352</v>
      </c>
      <c r="AC14" s="5">
        <v>413</v>
      </c>
    </row>
    <row r="16" spans="1:29" x14ac:dyDescent="0.45">
      <c r="C16" s="2" t="s">
        <v>23</v>
      </c>
    </row>
    <row r="17" spans="2:29" x14ac:dyDescent="0.45">
      <c r="B17" s="5"/>
      <c r="C17" s="5"/>
      <c r="D17" s="16" t="s">
        <v>60</v>
      </c>
      <c r="E17" s="5">
        <v>1</v>
      </c>
      <c r="F17" s="5">
        <v>2</v>
      </c>
      <c r="G17" s="5">
        <v>3</v>
      </c>
      <c r="H17" s="5">
        <v>4</v>
      </c>
      <c r="I17" s="5">
        <v>6</v>
      </c>
      <c r="J17" s="5">
        <v>8</v>
      </c>
      <c r="K17" s="5">
        <v>9</v>
      </c>
      <c r="L17" s="5">
        <v>10</v>
      </c>
      <c r="M17" s="5">
        <v>13</v>
      </c>
      <c r="N17" s="5">
        <v>15</v>
      </c>
      <c r="O17" s="5">
        <v>17</v>
      </c>
      <c r="P17" s="5">
        <v>20</v>
      </c>
      <c r="Q17" s="5">
        <v>22</v>
      </c>
      <c r="R17" s="5">
        <v>23</v>
      </c>
      <c r="S17" s="5">
        <v>24</v>
      </c>
      <c r="T17" s="5">
        <v>26</v>
      </c>
      <c r="U17" s="5">
        <v>28</v>
      </c>
      <c r="V17" s="5">
        <v>30</v>
      </c>
      <c r="W17" s="5">
        <v>34</v>
      </c>
      <c r="X17" s="5">
        <v>36</v>
      </c>
      <c r="Y17" s="5">
        <v>38</v>
      </c>
      <c r="Z17" s="5">
        <v>41</v>
      </c>
      <c r="AA17" s="5">
        <v>44</v>
      </c>
      <c r="AB17" s="5">
        <v>50</v>
      </c>
      <c r="AC17" s="5">
        <v>56</v>
      </c>
    </row>
    <row r="18" spans="2:29" x14ac:dyDescent="0.45">
      <c r="B18" s="18" t="s">
        <v>57</v>
      </c>
      <c r="C18" s="10" t="s">
        <v>30</v>
      </c>
      <c r="D18" s="5">
        <v>174.4</v>
      </c>
      <c r="E18" s="5">
        <v>196</v>
      </c>
      <c r="F18" s="5">
        <v>209.8</v>
      </c>
      <c r="G18" s="5">
        <v>216.4</v>
      </c>
      <c r="H18" s="5">
        <v>237.2</v>
      </c>
      <c r="I18" s="5">
        <v>348.8</v>
      </c>
      <c r="J18" s="5">
        <v>381.6</v>
      </c>
      <c r="K18" s="5">
        <v>430.6</v>
      </c>
      <c r="L18" s="5">
        <v>444</v>
      </c>
      <c r="M18" s="5">
        <v>512.6</v>
      </c>
      <c r="N18" s="5">
        <v>672.8</v>
      </c>
      <c r="O18" s="5">
        <v>548.20000000000005</v>
      </c>
      <c r="P18" s="5">
        <v>552</v>
      </c>
      <c r="Q18" s="5">
        <v>662.4</v>
      </c>
      <c r="R18" s="5">
        <v>593.20000000000005</v>
      </c>
      <c r="S18" s="5">
        <v>580</v>
      </c>
      <c r="T18" s="5">
        <v>598</v>
      </c>
      <c r="U18" s="5">
        <v>512</v>
      </c>
      <c r="V18" s="5">
        <v>497.8</v>
      </c>
      <c r="W18" s="5">
        <v>556.4</v>
      </c>
      <c r="X18" s="5">
        <v>505.6</v>
      </c>
      <c r="Y18" s="5">
        <v>549.79999999999995</v>
      </c>
      <c r="Z18" s="5">
        <v>497.8</v>
      </c>
      <c r="AA18" s="5">
        <v>591.4</v>
      </c>
      <c r="AB18" s="5">
        <v>588.20000000000005</v>
      </c>
      <c r="AC18" s="5">
        <v>484.6</v>
      </c>
    </row>
    <row r="19" spans="2:29" x14ac:dyDescent="0.45">
      <c r="B19" s="20"/>
      <c r="C19" s="10" t="s">
        <v>31</v>
      </c>
      <c r="D19" s="5">
        <v>7.1035202540712161</v>
      </c>
      <c r="E19" s="5">
        <v>6.7601775124622279</v>
      </c>
      <c r="F19" s="5">
        <v>8.2243540779808342</v>
      </c>
      <c r="G19" s="5">
        <v>9.3252345814998137</v>
      </c>
      <c r="H19" s="5">
        <v>14.897650821522145</v>
      </c>
      <c r="I19" s="5">
        <v>9.2217135067188014</v>
      </c>
      <c r="J19" s="5">
        <v>42.236950647507662</v>
      </c>
      <c r="K19" s="5">
        <v>20.148449071826843</v>
      </c>
      <c r="L19" s="5">
        <v>20.23116407921205</v>
      </c>
      <c r="M19" s="5">
        <v>28.807290743837704</v>
      </c>
      <c r="N19" s="5">
        <v>70.797175084885922</v>
      </c>
      <c r="O19" s="5">
        <v>13.429072938963433</v>
      </c>
      <c r="P19" s="5">
        <v>15.182226450688978</v>
      </c>
      <c r="Q19" s="5">
        <v>48.117148710205278</v>
      </c>
      <c r="R19" s="5">
        <v>27.253256686128356</v>
      </c>
      <c r="S19" s="5">
        <v>9.944847912361455</v>
      </c>
      <c r="T19" s="5">
        <v>71.983331403874317</v>
      </c>
      <c r="U19" s="5">
        <v>12.641202474448386</v>
      </c>
      <c r="V19" s="5">
        <v>66.543519594322646</v>
      </c>
      <c r="W19" s="5">
        <v>24.418435658329958</v>
      </c>
      <c r="X19" s="5">
        <v>74.375130251986761</v>
      </c>
      <c r="Y19" s="5">
        <v>28.130766075597769</v>
      </c>
      <c r="Z19" s="5">
        <v>49.22844706061732</v>
      </c>
      <c r="AA19" s="5">
        <v>41.575954589161242</v>
      </c>
      <c r="AB19" s="5">
        <v>34.395348522729087</v>
      </c>
      <c r="AC19" s="5">
        <v>19.571918659140191</v>
      </c>
    </row>
    <row r="20" spans="2:29" x14ac:dyDescent="0.45">
      <c r="B20" s="18" t="s">
        <v>58</v>
      </c>
      <c r="C20" s="10" t="s">
        <v>30</v>
      </c>
      <c r="D20" s="5">
        <v>147.4</v>
      </c>
      <c r="E20" s="5">
        <v>160.19999999999999</v>
      </c>
      <c r="F20" s="5">
        <v>155.4</v>
      </c>
      <c r="G20" s="5">
        <v>153</v>
      </c>
      <c r="H20" s="5">
        <v>161.4</v>
      </c>
      <c r="I20" s="5">
        <v>144</v>
      </c>
      <c r="J20" s="5">
        <v>169</v>
      </c>
      <c r="K20" s="5">
        <v>172.2</v>
      </c>
      <c r="L20" s="5">
        <v>189.8</v>
      </c>
      <c r="M20" s="5">
        <v>202</v>
      </c>
      <c r="N20" s="5">
        <v>224</v>
      </c>
      <c r="O20" s="5">
        <v>226.6</v>
      </c>
      <c r="P20" s="5">
        <v>261.8</v>
      </c>
      <c r="Q20" s="5">
        <v>299</v>
      </c>
      <c r="R20" s="5">
        <v>294</v>
      </c>
      <c r="S20" s="5">
        <v>273.60000000000002</v>
      </c>
      <c r="T20" s="5">
        <v>268.39999999999998</v>
      </c>
      <c r="U20" s="5">
        <v>260.2</v>
      </c>
      <c r="V20" s="5">
        <v>248.6</v>
      </c>
      <c r="W20" s="5">
        <v>239.6</v>
      </c>
      <c r="X20" s="5">
        <v>228.4</v>
      </c>
      <c r="Y20" s="5">
        <v>248.4</v>
      </c>
      <c r="Z20" s="5">
        <v>235.6</v>
      </c>
      <c r="AA20" s="5">
        <v>267.60000000000002</v>
      </c>
      <c r="AB20" s="5">
        <v>290.60000000000002</v>
      </c>
      <c r="AC20" s="5">
        <v>322.8</v>
      </c>
    </row>
    <row r="21" spans="2:29" x14ac:dyDescent="0.45">
      <c r="B21" s="20"/>
      <c r="C21" s="10" t="s">
        <v>31</v>
      </c>
      <c r="D21" s="5">
        <v>6.0464865831323893</v>
      </c>
      <c r="E21" s="5">
        <v>3.7868192457522976</v>
      </c>
      <c r="F21" s="5">
        <v>11.075197515168741</v>
      </c>
      <c r="G21" s="5">
        <v>8.2522724143111024</v>
      </c>
      <c r="H21" s="5">
        <v>11.724333669765624</v>
      </c>
      <c r="I21" s="5">
        <v>11.117553687749837</v>
      </c>
      <c r="J21" s="5">
        <v>18.881207588499205</v>
      </c>
      <c r="K21" s="5">
        <v>22.215760171553875</v>
      </c>
      <c r="L21" s="5">
        <v>18.818607812481755</v>
      </c>
      <c r="M21" s="5">
        <v>17.14351189225825</v>
      </c>
      <c r="N21" s="5">
        <v>14.436065946094871</v>
      </c>
      <c r="O21" s="5">
        <v>13.552121605121485</v>
      </c>
      <c r="P21" s="5">
        <v>21.050890717496955</v>
      </c>
      <c r="Q21" s="5">
        <v>25.26459973955653</v>
      </c>
      <c r="R21" s="5">
        <v>19.508972294818605</v>
      </c>
      <c r="S21" s="5">
        <v>19.991498192981947</v>
      </c>
      <c r="T21" s="5">
        <v>17.893015397076049</v>
      </c>
      <c r="U21" s="5">
        <v>17.202906731131208</v>
      </c>
      <c r="V21" s="5">
        <v>13.872995350680421</v>
      </c>
      <c r="W21" s="5">
        <v>12.245815611873329</v>
      </c>
      <c r="X21" s="5">
        <v>9.4741754258616098</v>
      </c>
      <c r="Y21" s="5">
        <v>26.58307732374114</v>
      </c>
      <c r="Z21" s="5">
        <v>18.866902236456323</v>
      </c>
      <c r="AA21" s="5">
        <v>30.916985622793185</v>
      </c>
      <c r="AB21" s="5">
        <v>41.177178145181344</v>
      </c>
      <c r="AC21" s="5">
        <v>59.323182652315602</v>
      </c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84286-956D-4647-BCDD-F2257C748388}">
  <dimension ref="A1:F17"/>
  <sheetViews>
    <sheetView workbookViewId="0">
      <selection activeCell="E20" sqref="E20"/>
    </sheetView>
  </sheetViews>
  <sheetFormatPr defaultRowHeight="13.8" x14ac:dyDescent="0.45"/>
  <cols>
    <col min="1" max="1" width="8.796875" style="2"/>
    <col min="2" max="2" width="10.69921875" style="2" customWidth="1"/>
    <col min="3" max="6" width="20.69921875" style="2" customWidth="1"/>
    <col min="7" max="16384" width="8.796875" style="2"/>
  </cols>
  <sheetData>
    <row r="1" spans="1:6" x14ac:dyDescent="0.25">
      <c r="A1" s="1" t="s">
        <v>167</v>
      </c>
      <c r="B1" s="8"/>
    </row>
    <row r="3" spans="1:6" x14ac:dyDescent="0.45">
      <c r="C3" s="2" t="s">
        <v>22</v>
      </c>
    </row>
    <row r="4" spans="1:6" x14ac:dyDescent="0.45">
      <c r="C4" s="22" t="s">
        <v>62</v>
      </c>
      <c r="D4" s="23"/>
      <c r="E4" s="22" t="s">
        <v>63</v>
      </c>
      <c r="F4" s="23"/>
    </row>
    <row r="5" spans="1:6" x14ac:dyDescent="0.45">
      <c r="C5" s="10" t="s">
        <v>57</v>
      </c>
      <c r="D5" s="10" t="s">
        <v>58</v>
      </c>
      <c r="E5" s="13" t="s">
        <v>57</v>
      </c>
      <c r="F5" s="10" t="s">
        <v>58</v>
      </c>
    </row>
    <row r="6" spans="1:6" x14ac:dyDescent="0.45">
      <c r="C6" s="5">
        <v>6.5024630541871922</v>
      </c>
      <c r="D6" s="5">
        <v>8.2217973231357551</v>
      </c>
      <c r="E6" s="5">
        <v>2.335766423357664</v>
      </c>
      <c r="F6" s="5">
        <v>6.4777327935222671</v>
      </c>
    </row>
    <row r="7" spans="1:6" x14ac:dyDescent="0.45">
      <c r="C7" s="5">
        <v>3.5538005923000986</v>
      </c>
      <c r="D7" s="5">
        <v>9.3422306959008576</v>
      </c>
      <c r="E7" s="5">
        <v>1.1952191235059761</v>
      </c>
      <c r="F7" s="5">
        <v>7.863849765258216</v>
      </c>
    </row>
    <row r="8" spans="1:6" x14ac:dyDescent="0.45">
      <c r="C8" s="5">
        <v>1.9943019943019944</v>
      </c>
      <c r="D8" s="5">
        <v>9.5617529880478092</v>
      </c>
      <c r="E8" s="5">
        <v>1.9467213114754098</v>
      </c>
      <c r="F8" s="5">
        <v>9.8527746319365797</v>
      </c>
    </row>
    <row r="9" spans="1:6" x14ac:dyDescent="0.45">
      <c r="C9" s="5">
        <v>2.7916251246261217</v>
      </c>
      <c r="D9" s="5">
        <v>8.126858275520318</v>
      </c>
      <c r="E9" s="5">
        <v>1.607142857142857</v>
      </c>
      <c r="F9" s="5">
        <v>7.8431372549019605</v>
      </c>
    </row>
    <row r="10" spans="1:6" x14ac:dyDescent="0.45">
      <c r="C10" s="5">
        <v>3.5538005923000986</v>
      </c>
      <c r="D10" s="5">
        <v>7.094266277939747</v>
      </c>
      <c r="E10" s="5">
        <v>1.8666666666666669</v>
      </c>
      <c r="F10" s="5">
        <v>7.115384615384615</v>
      </c>
    </row>
    <row r="11" spans="1:6" x14ac:dyDescent="0.45">
      <c r="D11" s="5">
        <v>9.0909090909090917</v>
      </c>
    </row>
    <row r="13" spans="1:6" x14ac:dyDescent="0.45">
      <c r="C13" s="2" t="s">
        <v>23</v>
      </c>
    </row>
    <row r="14" spans="1:6" x14ac:dyDescent="0.45">
      <c r="C14" s="22" t="s">
        <v>62</v>
      </c>
      <c r="D14" s="23"/>
      <c r="E14" s="22" t="s">
        <v>63</v>
      </c>
      <c r="F14" s="23"/>
    </row>
    <row r="15" spans="1:6" x14ac:dyDescent="0.45">
      <c r="B15" s="5"/>
      <c r="C15" s="10" t="s">
        <v>57</v>
      </c>
      <c r="D15" s="10" t="s">
        <v>58</v>
      </c>
      <c r="E15" s="10" t="s">
        <v>57</v>
      </c>
      <c r="F15" s="10" t="s">
        <v>58</v>
      </c>
    </row>
    <row r="16" spans="1:6" x14ac:dyDescent="0.45">
      <c r="B16" s="10" t="s">
        <v>30</v>
      </c>
      <c r="C16" s="5">
        <v>3.6791982715431013</v>
      </c>
      <c r="D16" s="5">
        <v>8.572969108575597</v>
      </c>
      <c r="E16" s="5">
        <v>1.7903032764297149</v>
      </c>
      <c r="F16" s="5">
        <v>7.8305758122007276</v>
      </c>
    </row>
    <row r="17" spans="2:6" x14ac:dyDescent="0.45">
      <c r="B17" s="10" t="s">
        <v>31</v>
      </c>
      <c r="C17" s="5">
        <v>0.7625265485550814</v>
      </c>
      <c r="D17" s="5">
        <v>0.38064057127105599</v>
      </c>
      <c r="E17" s="5">
        <v>0.18914292241145056</v>
      </c>
      <c r="F17" s="5">
        <v>0.56710826539234083</v>
      </c>
    </row>
  </sheetData>
  <mergeCells count="4">
    <mergeCell ref="C4:D4"/>
    <mergeCell ref="E4:F4"/>
    <mergeCell ref="C14:D14"/>
    <mergeCell ref="E14:F14"/>
  </mergeCells>
  <phoneticPr fontId="3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7AA8-C4BB-4787-A277-D5531C47F446}">
  <dimension ref="A1:F19"/>
  <sheetViews>
    <sheetView workbookViewId="0">
      <selection activeCell="D27" sqref="D27"/>
    </sheetView>
  </sheetViews>
  <sheetFormatPr defaultRowHeight="13.8" x14ac:dyDescent="0.45"/>
  <cols>
    <col min="1" max="1" width="8.796875" style="2"/>
    <col min="2" max="2" width="10.69921875" style="2" customWidth="1"/>
    <col min="3" max="6" width="20.69921875" style="2" customWidth="1"/>
    <col min="7" max="16384" width="8.796875" style="2"/>
  </cols>
  <sheetData>
    <row r="1" spans="1:6" x14ac:dyDescent="0.25">
      <c r="A1" s="1" t="s">
        <v>166</v>
      </c>
      <c r="B1" s="8"/>
    </row>
    <row r="3" spans="1:6" x14ac:dyDescent="0.45">
      <c r="C3" s="2" t="s">
        <v>22</v>
      </c>
    </row>
    <row r="4" spans="1:6" x14ac:dyDescent="0.45">
      <c r="C4" s="22" t="s">
        <v>62</v>
      </c>
      <c r="D4" s="23"/>
      <c r="E4" s="22" t="s">
        <v>63</v>
      </c>
      <c r="F4" s="23"/>
    </row>
    <row r="5" spans="1:6" x14ac:dyDescent="0.45">
      <c r="C5" s="10" t="s">
        <v>57</v>
      </c>
      <c r="D5" s="10" t="s">
        <v>58</v>
      </c>
      <c r="E5" s="10" t="s">
        <v>57</v>
      </c>
      <c r="F5" s="10" t="s">
        <v>58</v>
      </c>
    </row>
    <row r="6" spans="1:6" x14ac:dyDescent="0.45">
      <c r="C6" s="5">
        <v>0.5751192467985583</v>
      </c>
      <c r="D6" s="5">
        <v>0.82145231176477373</v>
      </c>
      <c r="E6" s="14">
        <v>0.10167380653562703</v>
      </c>
      <c r="F6" s="5">
        <v>0.25403242632866441</v>
      </c>
    </row>
    <row r="7" spans="1:6" x14ac:dyDescent="0.45">
      <c r="C7" s="5">
        <v>5.599749996258311E-2</v>
      </c>
      <c r="D7" s="5">
        <v>0.41267052491126782</v>
      </c>
      <c r="E7" s="14">
        <v>0.10833282488017387</v>
      </c>
      <c r="F7" s="5">
        <v>1.5698411485074608</v>
      </c>
    </row>
    <row r="8" spans="1:6" x14ac:dyDescent="0.45">
      <c r="C8" s="5">
        <v>0.37895216728928482</v>
      </c>
      <c r="D8" s="5">
        <v>0.36172842996390459</v>
      </c>
      <c r="E8" s="14">
        <v>2.4433848978407027E-2</v>
      </c>
      <c r="F8" s="5">
        <v>1.6748240100320966</v>
      </c>
    </row>
    <row r="9" spans="1:6" x14ac:dyDescent="0.45">
      <c r="C9" s="5">
        <v>1.3352953867429072E-2</v>
      </c>
      <c r="D9" s="5">
        <v>0.49068793559585594</v>
      </c>
      <c r="E9" s="14">
        <v>7.6537748788814836E-2</v>
      </c>
      <c r="F9" s="5">
        <v>0.41378583114423712</v>
      </c>
    </row>
    <row r="10" spans="1:6" x14ac:dyDescent="0.45">
      <c r="C10" s="5">
        <v>0.21389716201524947</v>
      </c>
      <c r="D10" s="5">
        <v>1.612165693614432</v>
      </c>
      <c r="E10" s="14">
        <v>6.5530990537299952E-2</v>
      </c>
      <c r="F10" s="5">
        <v>0.54442488288794189</v>
      </c>
    </row>
    <row r="11" spans="1:6" x14ac:dyDescent="0.45">
      <c r="C11" s="5">
        <v>9.3457929917099294E-2</v>
      </c>
      <c r="D11" s="5">
        <v>0.49418402558324726</v>
      </c>
    </row>
    <row r="12" spans="1:6" x14ac:dyDescent="0.45">
      <c r="C12" s="5">
        <v>0.71303660882620989</v>
      </c>
      <c r="D12" s="5">
        <v>0.63834037752880768</v>
      </c>
    </row>
    <row r="13" spans="1:6" x14ac:dyDescent="0.45">
      <c r="C13" s="5">
        <v>6.8493197252630464E-2</v>
      </c>
      <c r="D13" s="5">
        <v>0.36866676380245106</v>
      </c>
    </row>
    <row r="15" spans="1:6" x14ac:dyDescent="0.45">
      <c r="C15" s="2" t="s">
        <v>23</v>
      </c>
    </row>
    <row r="16" spans="1:6" x14ac:dyDescent="0.45">
      <c r="C16" s="22" t="s">
        <v>62</v>
      </c>
      <c r="D16" s="23"/>
      <c r="E16" s="22" t="s">
        <v>63</v>
      </c>
      <c r="F16" s="23"/>
    </row>
    <row r="17" spans="2:6" x14ac:dyDescent="0.45">
      <c r="B17" s="5"/>
      <c r="C17" s="10" t="s">
        <v>57</v>
      </c>
      <c r="D17" s="10" t="s">
        <v>58</v>
      </c>
      <c r="E17" s="10" t="s">
        <v>57</v>
      </c>
      <c r="F17" s="10" t="s">
        <v>58</v>
      </c>
    </row>
    <row r="18" spans="2:6" x14ac:dyDescent="0.45">
      <c r="B18" s="10" t="s">
        <v>30</v>
      </c>
      <c r="C18" s="5">
        <v>0.2640383457411305</v>
      </c>
      <c r="D18" s="5">
        <v>0.64998700784559249</v>
      </c>
      <c r="E18" s="5">
        <v>7.5301843944064542E-2</v>
      </c>
      <c r="F18" s="5">
        <v>0.8913816597800801</v>
      </c>
    </row>
    <row r="19" spans="2:6" x14ac:dyDescent="0.45">
      <c r="B19" s="10" t="s">
        <v>31</v>
      </c>
      <c r="C19" s="5">
        <v>9.3307272197406102E-2</v>
      </c>
      <c r="D19" s="5">
        <v>0.14781309276524665</v>
      </c>
      <c r="E19" s="5">
        <v>1.4951715723354821E-2</v>
      </c>
      <c r="F19" s="5">
        <v>0.30238882419456803</v>
      </c>
    </row>
  </sheetData>
  <mergeCells count="4">
    <mergeCell ref="C4:D4"/>
    <mergeCell ref="E4:F4"/>
    <mergeCell ref="C16:D16"/>
    <mergeCell ref="E16:F16"/>
  </mergeCells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CC9AF-A21B-4033-814F-EF985FE0541B}">
  <dimension ref="A1:H23"/>
  <sheetViews>
    <sheetView workbookViewId="0">
      <selection activeCell="C20" sqref="C20:C21"/>
    </sheetView>
  </sheetViews>
  <sheetFormatPr defaultRowHeight="13.8" x14ac:dyDescent="0.45"/>
  <cols>
    <col min="1" max="1" width="8.796875" style="9"/>
    <col min="2" max="8" width="10.69921875" style="9" customWidth="1"/>
    <col min="9" max="9" width="7" style="9" customWidth="1"/>
    <col min="10" max="16384" width="8.796875" style="9"/>
  </cols>
  <sheetData>
    <row r="1" spans="1:8" x14ac:dyDescent="0.25">
      <c r="A1" s="1" t="s">
        <v>9</v>
      </c>
      <c r="B1" s="1"/>
      <c r="C1" s="4"/>
      <c r="D1" s="4"/>
      <c r="E1" s="4"/>
      <c r="F1" s="4"/>
    </row>
    <row r="2" spans="1:8" x14ac:dyDescent="0.45">
      <c r="A2" s="4"/>
    </row>
    <row r="3" spans="1:8" x14ac:dyDescent="0.45">
      <c r="B3" s="2"/>
      <c r="C3" s="2" t="s">
        <v>22</v>
      </c>
      <c r="D3" s="2"/>
      <c r="E3" s="2"/>
      <c r="F3" s="2"/>
      <c r="G3" s="2"/>
      <c r="H3" s="2"/>
    </row>
    <row r="4" spans="1:8" x14ac:dyDescent="0.45">
      <c r="B4" s="2"/>
      <c r="C4" s="5"/>
      <c r="D4" s="5" t="s">
        <v>12</v>
      </c>
      <c r="E4" s="5" t="s">
        <v>14</v>
      </c>
      <c r="F4" s="5" t="s">
        <v>16</v>
      </c>
      <c r="G4" s="5" t="s">
        <v>18</v>
      </c>
      <c r="H4" s="5" t="s">
        <v>20</v>
      </c>
    </row>
    <row r="5" spans="1:8" x14ac:dyDescent="0.45">
      <c r="B5" s="2"/>
      <c r="C5" s="18" t="s">
        <v>10</v>
      </c>
      <c r="D5" s="5">
        <v>0.53600000000000003</v>
      </c>
      <c r="E5" s="5">
        <v>0.379</v>
      </c>
      <c r="F5" s="5">
        <v>0.5</v>
      </c>
      <c r="G5" s="5">
        <v>0.36599999999999999</v>
      </c>
      <c r="H5" s="5">
        <v>0.39600000000000002</v>
      </c>
    </row>
    <row r="6" spans="1:8" x14ac:dyDescent="0.45">
      <c r="B6" s="2"/>
      <c r="C6" s="19"/>
      <c r="D6" s="5">
        <v>0.45600000000000002</v>
      </c>
      <c r="E6" s="5">
        <v>0.59699999999999998</v>
      </c>
      <c r="F6" s="5">
        <v>0.65</v>
      </c>
      <c r="G6" s="5">
        <v>0.54700000000000004</v>
      </c>
      <c r="H6" s="5">
        <v>0.42899999999999999</v>
      </c>
    </row>
    <row r="7" spans="1:8" x14ac:dyDescent="0.45">
      <c r="B7" s="2"/>
      <c r="C7" s="19"/>
      <c r="D7" s="5">
        <v>0.35</v>
      </c>
      <c r="E7" s="5">
        <v>0.623</v>
      </c>
      <c r="F7" s="5">
        <v>0.59099999999999997</v>
      </c>
      <c r="G7" s="5">
        <v>0.68700000000000006</v>
      </c>
      <c r="H7" s="5">
        <v>0.501</v>
      </c>
    </row>
    <row r="8" spans="1:8" x14ac:dyDescent="0.45">
      <c r="B8" s="2"/>
      <c r="C8" s="19"/>
      <c r="D8" s="5">
        <v>0.44600000000000001</v>
      </c>
      <c r="E8" s="5">
        <v>0.73199999999999998</v>
      </c>
      <c r="F8" s="5">
        <v>0.52200000000000002</v>
      </c>
      <c r="G8" s="5">
        <v>0.64800000000000002</v>
      </c>
      <c r="H8" s="5">
        <v>0.57699999999999996</v>
      </c>
    </row>
    <row r="9" spans="1:8" x14ac:dyDescent="0.45">
      <c r="B9" s="2"/>
      <c r="C9" s="20"/>
      <c r="D9" s="5">
        <v>0.47099999999999997</v>
      </c>
      <c r="E9" s="5">
        <v>0.54200000000000004</v>
      </c>
      <c r="F9" s="5">
        <v>0.50800000000000001</v>
      </c>
      <c r="G9" s="5">
        <v>0.51400000000000001</v>
      </c>
      <c r="H9" s="5">
        <v>0.53200000000000003</v>
      </c>
    </row>
    <row r="10" spans="1:8" x14ac:dyDescent="0.45">
      <c r="B10" s="2"/>
      <c r="C10" s="18" t="s">
        <v>11</v>
      </c>
      <c r="D10" s="5">
        <v>0.50800000000000001</v>
      </c>
      <c r="E10" s="5">
        <v>0.78600000000000003</v>
      </c>
      <c r="F10" s="5">
        <v>0.95399999999999996</v>
      </c>
      <c r="G10" s="5">
        <v>0.47099999999999997</v>
      </c>
      <c r="H10" s="5">
        <v>0.46899999999999997</v>
      </c>
    </row>
    <row r="11" spans="1:8" x14ac:dyDescent="0.45">
      <c r="B11" s="2"/>
      <c r="C11" s="19"/>
      <c r="D11" s="5">
        <v>0.26</v>
      </c>
      <c r="E11" s="5">
        <v>0.68799999999999994</v>
      </c>
      <c r="F11" s="5">
        <v>0.78400000000000003</v>
      </c>
      <c r="G11" s="5">
        <v>0.66100000000000003</v>
      </c>
      <c r="H11" s="5">
        <v>0.436</v>
      </c>
    </row>
    <row r="12" spans="1:8" x14ac:dyDescent="0.45">
      <c r="B12" s="2"/>
      <c r="C12" s="19"/>
      <c r="D12" s="5">
        <v>0.42499999999999999</v>
      </c>
      <c r="E12" s="5">
        <v>1.1459999999999999</v>
      </c>
      <c r="F12" s="5">
        <v>1.2150000000000001</v>
      </c>
      <c r="G12" s="5">
        <v>1.0369999999999999</v>
      </c>
      <c r="H12" s="5">
        <v>0.73599999999999999</v>
      </c>
    </row>
    <row r="13" spans="1:8" x14ac:dyDescent="0.45">
      <c r="B13" s="2"/>
      <c r="C13" s="19"/>
      <c r="D13" s="5">
        <v>0.85499999999999998</v>
      </c>
      <c r="E13" s="5">
        <v>0.84599999999999997</v>
      </c>
      <c r="F13" s="5">
        <v>0.66600000000000004</v>
      </c>
      <c r="G13" s="5">
        <v>0.85499999999999998</v>
      </c>
      <c r="H13" s="5">
        <v>1.206</v>
      </c>
    </row>
    <row r="14" spans="1:8" x14ac:dyDescent="0.45">
      <c r="A14" s="4"/>
      <c r="B14" s="2"/>
      <c r="C14" s="20"/>
      <c r="D14" s="5">
        <v>0.65100000000000002</v>
      </c>
      <c r="E14" s="5">
        <v>0.86899999999999999</v>
      </c>
      <c r="F14" s="5">
        <v>1.159</v>
      </c>
      <c r="G14" s="5">
        <v>1.1000000000000001</v>
      </c>
      <c r="H14" s="5">
        <v>0.77100000000000002</v>
      </c>
    </row>
    <row r="15" spans="1:8" x14ac:dyDescent="0.45">
      <c r="A15" s="4"/>
      <c r="B15" s="2"/>
      <c r="C15" s="2"/>
      <c r="D15" s="2"/>
      <c r="E15" s="2"/>
      <c r="F15" s="2"/>
      <c r="G15" s="2"/>
      <c r="H15" s="2"/>
    </row>
    <row r="16" spans="1:8" x14ac:dyDescent="0.45">
      <c r="A16" s="4"/>
      <c r="B16" s="2"/>
      <c r="C16" s="2" t="s">
        <v>23</v>
      </c>
      <c r="D16" s="2"/>
      <c r="E16" s="2"/>
      <c r="F16" s="2"/>
      <c r="G16" s="2"/>
      <c r="H16" s="2"/>
    </row>
    <row r="17" spans="1:8" x14ac:dyDescent="0.45">
      <c r="A17" s="4"/>
      <c r="B17" s="5"/>
      <c r="C17" s="5"/>
      <c r="D17" s="5" t="s">
        <v>12</v>
      </c>
      <c r="E17" s="5" t="s">
        <v>14</v>
      </c>
      <c r="F17" s="5" t="s">
        <v>16</v>
      </c>
      <c r="G17" s="5" t="s">
        <v>18</v>
      </c>
      <c r="H17" s="5" t="s">
        <v>20</v>
      </c>
    </row>
    <row r="18" spans="1:8" x14ac:dyDescent="0.45">
      <c r="A18" s="4"/>
      <c r="B18" s="18" t="s">
        <v>10</v>
      </c>
      <c r="C18" s="5" t="s">
        <v>30</v>
      </c>
      <c r="D18" s="5">
        <v>0.45180000000000026</v>
      </c>
      <c r="E18" s="5">
        <v>0.57460000000000033</v>
      </c>
      <c r="F18" s="5">
        <v>0.55420000000000025</v>
      </c>
      <c r="G18" s="5">
        <v>0.55240000000000034</v>
      </c>
      <c r="H18" s="5">
        <v>0.48700000000000243</v>
      </c>
    </row>
    <row r="19" spans="1:8" x14ac:dyDescent="0.45">
      <c r="A19" s="4"/>
      <c r="B19" s="20"/>
      <c r="C19" s="5" t="s">
        <v>31</v>
      </c>
      <c r="D19" s="5">
        <v>2.9893812068720955E-2</v>
      </c>
      <c r="E19" s="5">
        <v>5.7853781207454186E-2</v>
      </c>
      <c r="F19" s="5">
        <v>2.884510357062376E-2</v>
      </c>
      <c r="G19" s="5">
        <v>5.6349445427617037E-2</v>
      </c>
      <c r="H19" s="5">
        <v>3.3140609529699307E-2</v>
      </c>
    </row>
    <row r="20" spans="1:8" x14ac:dyDescent="0.45">
      <c r="A20" s="4"/>
      <c r="B20" s="18" t="s">
        <v>11</v>
      </c>
      <c r="C20" s="5" t="s">
        <v>30</v>
      </c>
      <c r="D20" s="5">
        <v>0.53979999999999817</v>
      </c>
      <c r="E20" s="5">
        <v>0.86699999999999844</v>
      </c>
      <c r="F20" s="5">
        <v>0.95559999999999912</v>
      </c>
      <c r="G20" s="5">
        <v>0.82479999999999853</v>
      </c>
      <c r="H20" s="5">
        <v>0.72359999999999625</v>
      </c>
    </row>
    <row r="21" spans="1:8" x14ac:dyDescent="0.45">
      <c r="A21" s="4"/>
      <c r="B21" s="20"/>
      <c r="C21" s="5" t="s">
        <v>31</v>
      </c>
      <c r="D21" s="5">
        <v>0.10104325806306926</v>
      </c>
      <c r="E21" s="5">
        <v>7.6448675593498633E-2</v>
      </c>
      <c r="F21" s="5">
        <v>0.10535112718903381</v>
      </c>
      <c r="G21" s="5">
        <v>0.116978801498391</v>
      </c>
      <c r="H21" s="5">
        <v>0.13831941295421971</v>
      </c>
    </row>
    <row r="22" spans="1:8" x14ac:dyDescent="0.45">
      <c r="A22" s="4"/>
      <c r="B22" s="4"/>
      <c r="C22" s="4"/>
      <c r="D22" s="4"/>
      <c r="E22" s="4"/>
      <c r="F22" s="4"/>
    </row>
    <row r="23" spans="1:8" x14ac:dyDescent="0.45">
      <c r="A23" s="4"/>
      <c r="B23" s="4"/>
      <c r="C23" s="4"/>
      <c r="D23" s="4"/>
      <c r="E23" s="4"/>
      <c r="F23" s="4"/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9E49-2AE0-4689-971A-747C8BE340B1}">
  <dimension ref="A1:Q21"/>
  <sheetViews>
    <sheetView workbookViewId="0"/>
  </sheetViews>
  <sheetFormatPr defaultRowHeight="13.8" x14ac:dyDescent="0.45"/>
  <cols>
    <col min="1" max="1" width="8.796875" style="2"/>
    <col min="2" max="3" width="15.69921875" style="2" customWidth="1"/>
    <col min="4" max="29" width="8.69921875" style="2" customWidth="1"/>
    <col min="30" max="16384" width="8.796875" style="2"/>
  </cols>
  <sheetData>
    <row r="1" spans="1:17" x14ac:dyDescent="0.25">
      <c r="A1" s="1" t="s">
        <v>66</v>
      </c>
      <c r="B1" s="8"/>
    </row>
    <row r="3" spans="1:17" x14ac:dyDescent="0.45">
      <c r="C3" s="2" t="s">
        <v>22</v>
      </c>
    </row>
    <row r="4" spans="1:17" x14ac:dyDescent="0.45">
      <c r="C4" s="5"/>
      <c r="D4" s="16" t="s">
        <v>86</v>
      </c>
      <c r="E4" s="5">
        <v>3</v>
      </c>
      <c r="F4" s="5">
        <v>5</v>
      </c>
      <c r="G4" s="5">
        <v>7</v>
      </c>
      <c r="H4" s="5">
        <v>9</v>
      </c>
      <c r="I4" s="5">
        <v>11</v>
      </c>
      <c r="J4" s="5">
        <v>13</v>
      </c>
      <c r="K4" s="5">
        <v>15</v>
      </c>
      <c r="L4" s="5">
        <v>17</v>
      </c>
      <c r="M4" s="5">
        <v>19</v>
      </c>
      <c r="N4" s="5">
        <v>21</v>
      </c>
      <c r="O4" s="5">
        <v>23</v>
      </c>
      <c r="P4" s="5">
        <v>25</v>
      </c>
      <c r="Q4" s="5">
        <v>27</v>
      </c>
    </row>
    <row r="5" spans="1:17" x14ac:dyDescent="0.45">
      <c r="C5" s="18" t="s">
        <v>27</v>
      </c>
      <c r="D5" s="5">
        <v>32.5</v>
      </c>
      <c r="E5" s="5">
        <v>33</v>
      </c>
      <c r="F5" s="5">
        <v>33</v>
      </c>
      <c r="G5" s="5">
        <v>32.5</v>
      </c>
      <c r="H5" s="5">
        <v>32</v>
      </c>
      <c r="I5" s="5">
        <v>32.5</v>
      </c>
      <c r="J5" s="5">
        <v>33</v>
      </c>
      <c r="K5" s="5">
        <v>33</v>
      </c>
      <c r="L5" s="5">
        <v>33</v>
      </c>
      <c r="M5" s="5">
        <v>33</v>
      </c>
      <c r="N5" s="5">
        <v>33</v>
      </c>
      <c r="O5" s="5">
        <v>33</v>
      </c>
      <c r="P5" s="5">
        <v>33</v>
      </c>
      <c r="Q5" s="5">
        <v>33</v>
      </c>
    </row>
    <row r="6" spans="1:17" x14ac:dyDescent="0.45">
      <c r="C6" s="19"/>
      <c r="D6" s="5">
        <v>31.5</v>
      </c>
      <c r="E6" s="5">
        <v>31.5</v>
      </c>
      <c r="F6" s="5">
        <v>31.5</v>
      </c>
      <c r="G6" s="5">
        <v>32</v>
      </c>
      <c r="H6" s="5">
        <v>32</v>
      </c>
      <c r="I6" s="5">
        <v>32</v>
      </c>
      <c r="J6" s="5">
        <v>31.5</v>
      </c>
      <c r="K6" s="5">
        <v>31.5</v>
      </c>
      <c r="L6" s="5">
        <v>32</v>
      </c>
      <c r="M6" s="5">
        <v>31.5</v>
      </c>
      <c r="N6" s="5">
        <v>31</v>
      </c>
      <c r="O6" s="5">
        <v>31</v>
      </c>
      <c r="P6" s="5">
        <v>31</v>
      </c>
      <c r="Q6" s="5">
        <v>31.5</v>
      </c>
    </row>
    <row r="7" spans="1:17" x14ac:dyDescent="0.45">
      <c r="C7" s="19"/>
      <c r="D7" s="5">
        <v>30.5</v>
      </c>
      <c r="E7" s="5">
        <v>31</v>
      </c>
      <c r="F7" s="5">
        <v>31.5</v>
      </c>
      <c r="G7" s="5">
        <v>31</v>
      </c>
      <c r="H7" s="5">
        <v>31.5</v>
      </c>
      <c r="I7" s="5">
        <v>31.5</v>
      </c>
      <c r="J7" s="5">
        <v>31.5</v>
      </c>
      <c r="K7" s="5">
        <v>31.5</v>
      </c>
      <c r="L7" s="5">
        <v>31.5</v>
      </c>
      <c r="M7" s="5">
        <v>32</v>
      </c>
      <c r="N7" s="5">
        <v>32</v>
      </c>
      <c r="O7" s="5">
        <v>31.5</v>
      </c>
      <c r="P7" s="5">
        <v>32</v>
      </c>
      <c r="Q7" s="5">
        <v>32</v>
      </c>
    </row>
    <row r="8" spans="1:17" x14ac:dyDescent="0.45">
      <c r="C8" s="19"/>
      <c r="D8" s="5">
        <v>29.5</v>
      </c>
      <c r="E8" s="5">
        <v>30</v>
      </c>
      <c r="F8" s="5">
        <v>29.5</v>
      </c>
      <c r="G8" s="5">
        <v>30</v>
      </c>
      <c r="H8" s="5">
        <v>30</v>
      </c>
      <c r="I8" s="5">
        <v>29.5</v>
      </c>
      <c r="J8" s="5">
        <v>29.5</v>
      </c>
      <c r="K8" s="5">
        <v>30</v>
      </c>
      <c r="L8" s="5">
        <v>30</v>
      </c>
      <c r="M8" s="5">
        <v>30</v>
      </c>
      <c r="N8" s="5">
        <v>30</v>
      </c>
      <c r="O8" s="5">
        <v>30</v>
      </c>
      <c r="P8" s="5">
        <v>30</v>
      </c>
      <c r="Q8" s="5">
        <v>30</v>
      </c>
    </row>
    <row r="9" spans="1:17" x14ac:dyDescent="0.45">
      <c r="C9" s="20"/>
      <c r="D9" s="5">
        <v>27.5</v>
      </c>
      <c r="E9" s="5">
        <v>28</v>
      </c>
      <c r="F9" s="5">
        <v>28.5</v>
      </c>
      <c r="G9" s="5">
        <v>28</v>
      </c>
      <c r="H9" s="5">
        <v>29</v>
      </c>
      <c r="I9" s="5">
        <v>29</v>
      </c>
      <c r="J9" s="5">
        <v>29</v>
      </c>
      <c r="K9" s="5">
        <v>29</v>
      </c>
      <c r="L9" s="5">
        <v>29</v>
      </c>
      <c r="M9" s="5">
        <v>28.5</v>
      </c>
      <c r="N9" s="5">
        <v>29</v>
      </c>
      <c r="O9" s="5">
        <v>30</v>
      </c>
      <c r="P9" s="5">
        <v>30</v>
      </c>
      <c r="Q9" s="5">
        <v>30</v>
      </c>
    </row>
    <row r="10" spans="1:17" x14ac:dyDescent="0.45">
      <c r="C10" s="21" t="s">
        <v>28</v>
      </c>
      <c r="D10" s="5">
        <v>33.5</v>
      </c>
      <c r="E10" s="5">
        <v>33</v>
      </c>
      <c r="F10" s="5">
        <v>33</v>
      </c>
      <c r="G10" s="5">
        <v>33.5</v>
      </c>
      <c r="H10" s="5">
        <v>33</v>
      </c>
      <c r="I10" s="5">
        <v>34</v>
      </c>
      <c r="J10" s="5">
        <v>33</v>
      </c>
      <c r="K10" s="5">
        <v>33.5</v>
      </c>
      <c r="L10" s="5">
        <v>34</v>
      </c>
      <c r="M10" s="5">
        <v>34</v>
      </c>
      <c r="N10" s="5">
        <v>34</v>
      </c>
      <c r="O10" s="5">
        <v>34.5</v>
      </c>
      <c r="P10" s="5">
        <v>34</v>
      </c>
      <c r="Q10" s="5">
        <v>34.5</v>
      </c>
    </row>
    <row r="11" spans="1:17" x14ac:dyDescent="0.45">
      <c r="C11" s="21"/>
      <c r="D11" s="5">
        <v>31</v>
      </c>
      <c r="E11" s="5">
        <v>30</v>
      </c>
      <c r="F11" s="5">
        <v>31</v>
      </c>
      <c r="G11" s="5">
        <v>31</v>
      </c>
      <c r="H11" s="5">
        <v>31</v>
      </c>
      <c r="I11" s="5">
        <v>30.5</v>
      </c>
      <c r="J11" s="5">
        <v>31</v>
      </c>
      <c r="K11" s="5">
        <v>31</v>
      </c>
      <c r="L11" s="5">
        <v>31.5</v>
      </c>
      <c r="M11" s="5">
        <v>31</v>
      </c>
      <c r="N11" s="5">
        <v>31.5</v>
      </c>
      <c r="O11" s="5">
        <v>32.5</v>
      </c>
      <c r="P11" s="5">
        <v>32</v>
      </c>
      <c r="Q11" s="5">
        <v>32</v>
      </c>
    </row>
    <row r="12" spans="1:17" x14ac:dyDescent="0.45">
      <c r="C12" s="21"/>
      <c r="D12" s="5">
        <v>29.5</v>
      </c>
      <c r="E12" s="5">
        <v>29</v>
      </c>
      <c r="F12" s="5">
        <v>29</v>
      </c>
      <c r="G12" s="5">
        <v>29.5</v>
      </c>
      <c r="H12" s="5">
        <v>29.5</v>
      </c>
      <c r="I12" s="5">
        <v>30</v>
      </c>
      <c r="J12" s="5">
        <v>29</v>
      </c>
      <c r="K12" s="5">
        <v>28.5</v>
      </c>
      <c r="L12" s="5">
        <v>29.5</v>
      </c>
      <c r="M12" s="5">
        <v>29</v>
      </c>
      <c r="N12" s="5">
        <v>29</v>
      </c>
      <c r="O12" s="5">
        <v>29.5</v>
      </c>
      <c r="P12" s="5">
        <v>29.5</v>
      </c>
      <c r="Q12" s="5">
        <v>29.5</v>
      </c>
    </row>
    <row r="13" spans="1:17" x14ac:dyDescent="0.45">
      <c r="C13" s="21"/>
      <c r="D13" s="5">
        <v>29</v>
      </c>
      <c r="E13" s="5">
        <v>29.5</v>
      </c>
      <c r="F13" s="5">
        <v>29</v>
      </c>
      <c r="G13" s="5">
        <v>29</v>
      </c>
      <c r="H13" s="5">
        <v>29</v>
      </c>
      <c r="I13" s="5">
        <v>29</v>
      </c>
      <c r="J13" s="5">
        <v>29</v>
      </c>
      <c r="K13" s="5">
        <v>29</v>
      </c>
      <c r="L13" s="5">
        <v>29</v>
      </c>
      <c r="M13" s="5">
        <v>29</v>
      </c>
      <c r="N13" s="5">
        <v>29</v>
      </c>
      <c r="O13" s="5">
        <v>29</v>
      </c>
      <c r="P13" s="5">
        <v>29</v>
      </c>
      <c r="Q13" s="5">
        <v>29.5</v>
      </c>
    </row>
    <row r="14" spans="1:17" x14ac:dyDescent="0.45">
      <c r="C14" s="21"/>
      <c r="D14" s="5">
        <v>27.5</v>
      </c>
      <c r="E14" s="5">
        <v>28</v>
      </c>
      <c r="F14" s="5">
        <v>28</v>
      </c>
      <c r="G14" s="5">
        <v>27.5</v>
      </c>
      <c r="H14" s="5">
        <v>28</v>
      </c>
      <c r="I14" s="5">
        <v>28.5</v>
      </c>
      <c r="J14" s="5">
        <v>29</v>
      </c>
      <c r="K14" s="5">
        <v>29</v>
      </c>
      <c r="L14" s="5">
        <v>29</v>
      </c>
      <c r="M14" s="5">
        <v>29</v>
      </c>
      <c r="N14" s="5">
        <v>28.5</v>
      </c>
      <c r="O14" s="5">
        <v>30</v>
      </c>
      <c r="P14" s="5">
        <v>29.5</v>
      </c>
      <c r="Q14" s="5">
        <v>30</v>
      </c>
    </row>
    <row r="16" spans="1:17" x14ac:dyDescent="0.45">
      <c r="C16" s="2" t="s">
        <v>23</v>
      </c>
    </row>
    <row r="17" spans="2:17" x14ac:dyDescent="0.45">
      <c r="B17" s="5"/>
      <c r="C17" s="5"/>
      <c r="D17" s="16" t="s">
        <v>86</v>
      </c>
      <c r="E17" s="5">
        <v>3</v>
      </c>
      <c r="F17" s="5">
        <v>5</v>
      </c>
      <c r="G17" s="5">
        <v>7</v>
      </c>
      <c r="H17" s="5">
        <v>9</v>
      </c>
      <c r="I17" s="5">
        <v>11</v>
      </c>
      <c r="J17" s="5">
        <v>13</v>
      </c>
      <c r="K17" s="5">
        <v>15</v>
      </c>
      <c r="L17" s="5">
        <v>17</v>
      </c>
      <c r="M17" s="5">
        <v>19</v>
      </c>
      <c r="N17" s="5">
        <v>21</v>
      </c>
      <c r="O17" s="5">
        <v>23</v>
      </c>
      <c r="P17" s="5">
        <v>25</v>
      </c>
      <c r="Q17" s="5">
        <v>27</v>
      </c>
    </row>
    <row r="18" spans="2:17" x14ac:dyDescent="0.45">
      <c r="B18" s="18" t="s">
        <v>27</v>
      </c>
      <c r="C18" s="10" t="s">
        <v>30</v>
      </c>
      <c r="D18" s="5">
        <v>30.3</v>
      </c>
      <c r="E18" s="5">
        <v>30.7</v>
      </c>
      <c r="F18" s="5">
        <v>30.8</v>
      </c>
      <c r="G18" s="5">
        <v>30.7</v>
      </c>
      <c r="H18" s="5">
        <v>30.9</v>
      </c>
      <c r="I18" s="5">
        <v>30.9</v>
      </c>
      <c r="J18" s="5">
        <v>30.9</v>
      </c>
      <c r="K18" s="5">
        <v>31</v>
      </c>
      <c r="L18" s="5">
        <v>31.1</v>
      </c>
      <c r="M18" s="5">
        <v>31</v>
      </c>
      <c r="N18" s="5">
        <v>31</v>
      </c>
      <c r="O18" s="5">
        <v>31.1</v>
      </c>
      <c r="P18" s="5">
        <v>31.2</v>
      </c>
      <c r="Q18" s="5">
        <v>31.3</v>
      </c>
    </row>
    <row r="19" spans="2:17" x14ac:dyDescent="0.45">
      <c r="B19" s="20"/>
      <c r="C19" s="10" t="s">
        <v>31</v>
      </c>
      <c r="D19" s="5">
        <v>0.86023252670426265</v>
      </c>
      <c r="E19" s="5">
        <v>0.83066238629180744</v>
      </c>
      <c r="F19" s="5">
        <v>0.79999999999999993</v>
      </c>
      <c r="G19" s="5">
        <v>0.79999999999999993</v>
      </c>
      <c r="H19" s="5">
        <v>0.6</v>
      </c>
      <c r="I19" s="5">
        <v>0.69641941385920592</v>
      </c>
      <c r="J19" s="5">
        <v>0.73143694191638964</v>
      </c>
      <c r="K19" s="5">
        <v>0.68920243760451105</v>
      </c>
      <c r="L19" s="5">
        <v>0.71414284285428498</v>
      </c>
      <c r="M19" s="5">
        <v>0.79056941504209477</v>
      </c>
      <c r="N19" s="5">
        <v>0.70710678118654757</v>
      </c>
      <c r="O19" s="5">
        <v>0.55677643628300211</v>
      </c>
      <c r="P19" s="5">
        <v>0.58309518948452999</v>
      </c>
      <c r="Q19" s="5">
        <v>0.58309518948452999</v>
      </c>
    </row>
    <row r="20" spans="2:17" x14ac:dyDescent="0.45">
      <c r="B20" s="18" t="s">
        <v>28</v>
      </c>
      <c r="C20" s="10" t="s">
        <v>30</v>
      </c>
      <c r="D20" s="5">
        <v>30.1</v>
      </c>
      <c r="E20" s="5">
        <v>29.9</v>
      </c>
      <c r="F20" s="5">
        <v>30</v>
      </c>
      <c r="G20" s="5">
        <v>30.1</v>
      </c>
      <c r="H20" s="5">
        <v>30.1</v>
      </c>
      <c r="I20" s="5">
        <v>30.4</v>
      </c>
      <c r="J20" s="5">
        <v>30.2</v>
      </c>
      <c r="K20" s="5">
        <v>30.2</v>
      </c>
      <c r="L20" s="5">
        <v>30.6</v>
      </c>
      <c r="M20" s="5">
        <v>30.4</v>
      </c>
      <c r="N20" s="5">
        <v>30.4</v>
      </c>
      <c r="O20" s="5">
        <v>31.1</v>
      </c>
      <c r="P20" s="5">
        <v>30.8</v>
      </c>
      <c r="Q20" s="5">
        <v>31.1</v>
      </c>
    </row>
    <row r="21" spans="2:17" x14ac:dyDescent="0.45">
      <c r="B21" s="20"/>
      <c r="C21" s="10" t="s">
        <v>31</v>
      </c>
      <c r="D21" s="5">
        <v>1.0173494974687902</v>
      </c>
      <c r="E21" s="5">
        <v>0.84261497731763568</v>
      </c>
      <c r="F21" s="5">
        <v>0.89442719099991586</v>
      </c>
      <c r="G21" s="5">
        <v>1.0173494974687902</v>
      </c>
      <c r="H21" s="5">
        <v>0.87177978870813466</v>
      </c>
      <c r="I21" s="5">
        <v>0.9669539802906858</v>
      </c>
      <c r="J21" s="5">
        <v>0.79999999999999993</v>
      </c>
      <c r="K21" s="5">
        <v>0.93005376188691369</v>
      </c>
      <c r="L21" s="5">
        <v>0.9669539802906858</v>
      </c>
      <c r="M21" s="5">
        <v>0.97979589711327109</v>
      </c>
      <c r="N21" s="5">
        <v>1.0416333327999829</v>
      </c>
      <c r="O21" s="5">
        <v>1.0416333327999829</v>
      </c>
      <c r="P21" s="5">
        <v>0.95655632348544939</v>
      </c>
      <c r="Q21" s="5">
        <v>0.9669539802906858</v>
      </c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E7714-474D-4A9F-85EF-55EAD5ABA1F6}">
  <dimension ref="A1:N16"/>
  <sheetViews>
    <sheetView workbookViewId="0">
      <selection activeCell="I19" sqref="I19"/>
    </sheetView>
  </sheetViews>
  <sheetFormatPr defaultRowHeight="13.8" x14ac:dyDescent="0.45"/>
  <cols>
    <col min="1" max="1" width="8.796875" style="2"/>
    <col min="2" max="14" width="10.69921875" style="2" customWidth="1"/>
    <col min="15" max="16384" width="8.796875" style="2"/>
  </cols>
  <sheetData>
    <row r="1" spans="1:14" x14ac:dyDescent="0.25">
      <c r="A1" s="1" t="s">
        <v>87</v>
      </c>
      <c r="B1" s="8"/>
    </row>
    <row r="3" spans="1:14" x14ac:dyDescent="0.45">
      <c r="C3" s="2" t="s">
        <v>22</v>
      </c>
    </row>
    <row r="4" spans="1:14" x14ac:dyDescent="0.45">
      <c r="C4" s="22" t="s">
        <v>91</v>
      </c>
      <c r="D4" s="23"/>
      <c r="E4" s="22" t="s">
        <v>92</v>
      </c>
      <c r="F4" s="23"/>
      <c r="G4" s="22" t="s">
        <v>93</v>
      </c>
      <c r="H4" s="23"/>
      <c r="I4" s="22" t="s">
        <v>94</v>
      </c>
      <c r="J4" s="23"/>
      <c r="K4" s="22" t="s">
        <v>95</v>
      </c>
      <c r="L4" s="23"/>
      <c r="M4" s="22" t="s">
        <v>96</v>
      </c>
      <c r="N4" s="23"/>
    </row>
    <row r="5" spans="1:14" x14ac:dyDescent="0.45">
      <c r="C5" s="10" t="s">
        <v>89</v>
      </c>
      <c r="D5" s="10" t="s">
        <v>90</v>
      </c>
      <c r="E5" s="10" t="s">
        <v>89</v>
      </c>
      <c r="F5" s="10" t="s">
        <v>90</v>
      </c>
      <c r="G5" s="11" t="s">
        <v>89</v>
      </c>
      <c r="H5" s="11" t="s">
        <v>90</v>
      </c>
      <c r="I5" s="11" t="s">
        <v>89</v>
      </c>
      <c r="J5" s="10" t="s">
        <v>90</v>
      </c>
      <c r="K5" s="17" t="s">
        <v>89</v>
      </c>
      <c r="L5" s="11" t="s">
        <v>90</v>
      </c>
      <c r="M5" s="11" t="s">
        <v>89</v>
      </c>
      <c r="N5" s="11" t="s">
        <v>90</v>
      </c>
    </row>
    <row r="6" spans="1:14" x14ac:dyDescent="0.45">
      <c r="C6" s="5">
        <v>1</v>
      </c>
      <c r="D6" s="15">
        <v>0.99937850492248459</v>
      </c>
      <c r="E6" s="5">
        <v>1</v>
      </c>
      <c r="F6" s="5">
        <v>1.0913325697381953</v>
      </c>
      <c r="G6" s="14">
        <v>1</v>
      </c>
      <c r="H6" s="15">
        <v>0.98843365292163721</v>
      </c>
      <c r="I6" s="5">
        <v>1</v>
      </c>
      <c r="J6" s="5">
        <v>1.0442587342843124</v>
      </c>
      <c r="K6" s="14">
        <v>1</v>
      </c>
      <c r="L6" s="15">
        <v>1.0266258990390194</v>
      </c>
      <c r="M6" s="5">
        <v>1</v>
      </c>
      <c r="N6" s="5">
        <v>0.99329967409099307</v>
      </c>
    </row>
    <row r="7" spans="1:14" x14ac:dyDescent="0.45">
      <c r="C7" s="5">
        <v>1</v>
      </c>
      <c r="D7" s="15">
        <v>1.0222360748976118</v>
      </c>
      <c r="E7" s="5">
        <v>1</v>
      </c>
      <c r="F7" s="5">
        <v>1.1004555458792664</v>
      </c>
      <c r="G7" s="14">
        <v>1</v>
      </c>
      <c r="H7" s="15">
        <v>0.98418772182813341</v>
      </c>
      <c r="I7" s="5">
        <v>1</v>
      </c>
      <c r="J7" s="5">
        <v>1.0578539023035085</v>
      </c>
      <c r="K7" s="14">
        <v>1</v>
      </c>
      <c r="L7" s="15">
        <v>1.0299524728723282</v>
      </c>
      <c r="M7" s="5">
        <v>1</v>
      </c>
      <c r="N7" s="5">
        <v>0.9836276380793525</v>
      </c>
    </row>
    <row r="8" spans="1:14" x14ac:dyDescent="0.45">
      <c r="C8" s="5">
        <v>1</v>
      </c>
      <c r="D8" s="15">
        <v>1.0276666722729513</v>
      </c>
      <c r="E8" s="5">
        <v>1</v>
      </c>
      <c r="F8" s="5">
        <v>1.019000182979499</v>
      </c>
      <c r="G8" s="14">
        <v>1</v>
      </c>
      <c r="H8" s="15">
        <v>1.0346517880188166</v>
      </c>
      <c r="I8" s="5">
        <v>1</v>
      </c>
      <c r="J8" s="5">
        <v>1.0190959132756821</v>
      </c>
      <c r="K8" s="14">
        <v>1</v>
      </c>
      <c r="L8" s="15">
        <v>1.0179120857495645</v>
      </c>
      <c r="M8" s="5">
        <v>1</v>
      </c>
      <c r="N8" s="5">
        <v>1.0170821568402424</v>
      </c>
    </row>
    <row r="9" spans="1:14" x14ac:dyDescent="0.45">
      <c r="C9" s="5">
        <v>1</v>
      </c>
      <c r="D9" s="15">
        <v>0.96871897954427455</v>
      </c>
      <c r="E9" s="5">
        <v>1</v>
      </c>
      <c r="F9" s="5">
        <v>1.0681914378948503</v>
      </c>
      <c r="G9" s="14">
        <v>1</v>
      </c>
      <c r="H9" s="15">
        <v>1.0069766279898067</v>
      </c>
      <c r="I9" s="5">
        <v>1</v>
      </c>
      <c r="J9" s="5">
        <v>1.0518157523099811</v>
      </c>
      <c r="K9" s="14">
        <v>1</v>
      </c>
      <c r="L9" s="15">
        <v>0.99332301716793281</v>
      </c>
      <c r="M9" s="5">
        <v>1</v>
      </c>
      <c r="N9" s="5">
        <v>1.0475642360160382</v>
      </c>
    </row>
    <row r="10" spans="1:14" x14ac:dyDescent="0.45">
      <c r="E10" s="5">
        <v>1</v>
      </c>
      <c r="F10" s="5">
        <v>1.0458628311510583</v>
      </c>
    </row>
    <row r="12" spans="1:14" x14ac:dyDescent="0.45">
      <c r="C12" s="2" t="s">
        <v>23</v>
      </c>
    </row>
    <row r="13" spans="1:14" x14ac:dyDescent="0.45">
      <c r="C13" s="22" t="s">
        <v>91</v>
      </c>
      <c r="D13" s="23"/>
      <c r="E13" s="22" t="s">
        <v>92</v>
      </c>
      <c r="F13" s="23"/>
      <c r="G13" s="22" t="s">
        <v>93</v>
      </c>
      <c r="H13" s="23"/>
      <c r="I13" s="22" t="s">
        <v>94</v>
      </c>
      <c r="J13" s="23"/>
      <c r="K13" s="22" t="s">
        <v>95</v>
      </c>
      <c r="L13" s="23"/>
      <c r="M13" s="22" t="s">
        <v>96</v>
      </c>
      <c r="N13" s="23"/>
    </row>
    <row r="14" spans="1:14" x14ac:dyDescent="0.45">
      <c r="B14" s="5"/>
      <c r="C14" s="10" t="s">
        <v>89</v>
      </c>
      <c r="D14" s="10" t="s">
        <v>90</v>
      </c>
      <c r="E14" s="10" t="s">
        <v>89</v>
      </c>
      <c r="F14" s="10" t="s">
        <v>90</v>
      </c>
      <c r="G14" s="10" t="s">
        <v>89</v>
      </c>
      <c r="H14" s="10" t="s">
        <v>90</v>
      </c>
      <c r="I14" s="10" t="s">
        <v>89</v>
      </c>
      <c r="J14" s="10" t="s">
        <v>90</v>
      </c>
      <c r="K14" s="10" t="s">
        <v>89</v>
      </c>
      <c r="L14" s="10" t="s">
        <v>90</v>
      </c>
      <c r="M14" s="10" t="s">
        <v>89</v>
      </c>
      <c r="N14" s="10" t="s">
        <v>90</v>
      </c>
    </row>
    <row r="15" spans="1:14" x14ac:dyDescent="0.45">
      <c r="B15" s="10" t="s">
        <v>30</v>
      </c>
      <c r="C15" s="5">
        <v>1</v>
      </c>
      <c r="D15" s="5">
        <v>1.0045000579093304</v>
      </c>
      <c r="E15" s="5">
        <v>1</v>
      </c>
      <c r="F15" s="5">
        <v>1.064968513528574</v>
      </c>
      <c r="G15" s="5">
        <v>1</v>
      </c>
      <c r="H15" s="5">
        <v>1.0035624476895983</v>
      </c>
      <c r="I15" s="5">
        <v>1</v>
      </c>
      <c r="J15" s="5">
        <v>1.0432560755433709</v>
      </c>
      <c r="K15" s="5">
        <v>1</v>
      </c>
      <c r="L15" s="5">
        <v>1.0169533687072112</v>
      </c>
      <c r="M15" s="5">
        <v>1</v>
      </c>
      <c r="N15" s="5">
        <v>1.0103934262566565</v>
      </c>
    </row>
    <row r="16" spans="1:14" x14ac:dyDescent="0.45">
      <c r="B16" s="10" t="s">
        <v>31</v>
      </c>
      <c r="C16" s="5">
        <v>0</v>
      </c>
      <c r="D16" s="5">
        <v>1.340949350784942E-2</v>
      </c>
      <c r="E16" s="5">
        <v>0</v>
      </c>
      <c r="F16" s="5">
        <v>1.4904520587616082E-2</v>
      </c>
      <c r="G16" s="5">
        <v>0</v>
      </c>
      <c r="H16" s="5">
        <v>1.1483553974294049E-2</v>
      </c>
      <c r="I16" s="5">
        <v>0</v>
      </c>
      <c r="J16" s="5">
        <v>7.6205134464797453E-3</v>
      </c>
      <c r="K16" s="5">
        <v>0</v>
      </c>
      <c r="L16" s="5">
        <v>8.2757034159866901E-3</v>
      </c>
      <c r="M16" s="5">
        <v>0</v>
      </c>
      <c r="N16" s="5">
        <v>1.2741041283561754E-2</v>
      </c>
    </row>
  </sheetData>
  <mergeCells count="12">
    <mergeCell ref="M13:N13"/>
    <mergeCell ref="K4:L4"/>
    <mergeCell ref="M4:N4"/>
    <mergeCell ref="C13:D13"/>
    <mergeCell ref="E13:F13"/>
    <mergeCell ref="G13:H13"/>
    <mergeCell ref="I13:J13"/>
    <mergeCell ref="K13:L13"/>
    <mergeCell ref="G4:H4"/>
    <mergeCell ref="I4:J4"/>
    <mergeCell ref="C4:D4"/>
    <mergeCell ref="E4:F4"/>
  </mergeCells>
  <phoneticPr fontId="3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F7F5F-2483-476A-9173-4763BA58DE84}">
  <dimension ref="A1:G22"/>
  <sheetViews>
    <sheetView workbookViewId="0">
      <selection activeCell="H13" sqref="H13"/>
    </sheetView>
  </sheetViews>
  <sheetFormatPr defaultRowHeight="13.8" x14ac:dyDescent="0.45"/>
  <cols>
    <col min="1" max="1" width="8.796875" style="2"/>
    <col min="2" max="7" width="10.69921875" style="2" customWidth="1"/>
    <col min="8" max="8" width="7" style="2" customWidth="1"/>
    <col min="9" max="16384" width="8.796875" style="2"/>
  </cols>
  <sheetData>
    <row r="1" spans="1:7" x14ac:dyDescent="0.25">
      <c r="A1" s="1" t="s">
        <v>97</v>
      </c>
      <c r="B1" s="8"/>
    </row>
    <row r="3" spans="1:7" x14ac:dyDescent="0.45">
      <c r="C3" s="2" t="s">
        <v>22</v>
      </c>
    </row>
    <row r="4" spans="1:7" x14ac:dyDescent="0.45">
      <c r="C4" s="5"/>
      <c r="D4" s="5" t="s">
        <v>12</v>
      </c>
      <c r="E4" s="5" t="s">
        <v>14</v>
      </c>
      <c r="F4" s="5" t="s">
        <v>16</v>
      </c>
      <c r="G4" s="5" t="s">
        <v>18</v>
      </c>
    </row>
    <row r="5" spans="1:7" x14ac:dyDescent="0.45">
      <c r="C5" s="18" t="s">
        <v>10</v>
      </c>
      <c r="D5" s="5">
        <v>4.3019999999999996</v>
      </c>
      <c r="E5" s="5">
        <v>3.3969999999999998</v>
      </c>
      <c r="F5" s="5">
        <v>3.0619999999999998</v>
      </c>
      <c r="G5" s="5">
        <v>2.359</v>
      </c>
    </row>
    <row r="6" spans="1:7" x14ac:dyDescent="0.45">
      <c r="C6" s="19"/>
      <c r="D6" s="5">
        <v>2.7480000000000002</v>
      </c>
      <c r="E6" s="5">
        <v>2.4420000000000002</v>
      </c>
      <c r="F6" s="5">
        <v>3.1389999999999998</v>
      </c>
      <c r="G6" s="5">
        <v>3.7250000000000001</v>
      </c>
    </row>
    <row r="7" spans="1:7" x14ac:dyDescent="0.45">
      <c r="C7" s="19"/>
      <c r="D7" s="5">
        <v>4.3159999999999998</v>
      </c>
      <c r="E7" s="5">
        <v>3.6059999999999999</v>
      </c>
      <c r="F7" s="5">
        <v>1.8480000000000001</v>
      </c>
      <c r="G7" s="5">
        <v>2.359</v>
      </c>
    </row>
    <row r="8" spans="1:7" x14ac:dyDescent="0.45">
      <c r="C8" s="19"/>
      <c r="D8" s="5">
        <v>1.724</v>
      </c>
      <c r="E8" s="5">
        <v>2.0739999999999998</v>
      </c>
      <c r="F8" s="5">
        <v>2.0390000000000001</v>
      </c>
      <c r="G8" s="5">
        <v>4.6109999999999998</v>
      </c>
    </row>
    <row r="9" spans="1:7" x14ac:dyDescent="0.45">
      <c r="C9" s="20"/>
      <c r="D9" s="5">
        <v>2.2930000000000001</v>
      </c>
      <c r="E9" s="5">
        <v>1.97</v>
      </c>
      <c r="F9" s="5">
        <v>2.6040000000000001</v>
      </c>
      <c r="G9" s="5">
        <v>4.4989999999999997</v>
      </c>
    </row>
    <row r="10" spans="1:7" x14ac:dyDescent="0.45">
      <c r="C10" s="18" t="s">
        <v>11</v>
      </c>
      <c r="D10" s="5">
        <v>4.7910000000000004</v>
      </c>
      <c r="E10" s="5">
        <v>2.6360000000000001</v>
      </c>
      <c r="F10" s="5">
        <v>2.1749999999999998</v>
      </c>
      <c r="G10" s="5">
        <v>2.1589999999999998</v>
      </c>
    </row>
    <row r="11" spans="1:7" x14ac:dyDescent="0.45">
      <c r="C11" s="19"/>
      <c r="D11" s="5">
        <v>5.024</v>
      </c>
      <c r="E11" s="5">
        <v>0.73899999999999999</v>
      </c>
      <c r="F11" s="5">
        <v>2.5070000000000001</v>
      </c>
      <c r="G11" s="5">
        <v>3.2309999999999999</v>
      </c>
    </row>
    <row r="12" spans="1:7" x14ac:dyDescent="0.45">
      <c r="C12" s="19"/>
      <c r="D12" s="5">
        <v>3.8130000000000002</v>
      </c>
      <c r="E12" s="5">
        <v>2.3759999999999999</v>
      </c>
      <c r="F12" s="5">
        <v>2.359</v>
      </c>
      <c r="G12" s="5">
        <v>3.3069999999999999</v>
      </c>
    </row>
    <row r="13" spans="1:7" x14ac:dyDescent="0.45">
      <c r="C13" s="19"/>
      <c r="D13" s="5">
        <v>3.6360000000000001</v>
      </c>
      <c r="E13" s="5">
        <v>3.0150000000000001</v>
      </c>
      <c r="F13" s="5">
        <v>1.1990000000000001</v>
      </c>
      <c r="G13" s="5">
        <v>2.31</v>
      </c>
    </row>
    <row r="14" spans="1:7" x14ac:dyDescent="0.45">
      <c r="C14" s="19"/>
      <c r="D14" s="5">
        <v>0.73899999999999999</v>
      </c>
      <c r="E14" s="5">
        <v>3.4119999999999999</v>
      </c>
      <c r="F14" s="5">
        <v>1.883</v>
      </c>
      <c r="G14" s="5">
        <v>3.754</v>
      </c>
    </row>
    <row r="15" spans="1:7" x14ac:dyDescent="0.45">
      <c r="C15" s="20"/>
      <c r="D15" s="5">
        <v>2.1749999999999998</v>
      </c>
      <c r="E15" s="5">
        <v>3.077</v>
      </c>
      <c r="F15" s="5">
        <v>1.901</v>
      </c>
      <c r="G15" s="5">
        <v>3.2759999999999998</v>
      </c>
    </row>
    <row r="17" spans="2:7" x14ac:dyDescent="0.45">
      <c r="C17" s="2" t="s">
        <v>23</v>
      </c>
    </row>
    <row r="18" spans="2:7" x14ac:dyDescent="0.45">
      <c r="B18" s="5"/>
      <c r="C18" s="5"/>
      <c r="D18" s="5" t="s">
        <v>12</v>
      </c>
      <c r="E18" s="5" t="s">
        <v>14</v>
      </c>
      <c r="F18" s="5" t="s">
        <v>16</v>
      </c>
      <c r="G18" s="5" t="s">
        <v>18</v>
      </c>
    </row>
    <row r="19" spans="2:7" x14ac:dyDescent="0.45">
      <c r="B19" s="18" t="s">
        <v>10</v>
      </c>
      <c r="C19" s="5" t="s">
        <v>30</v>
      </c>
      <c r="D19" s="5">
        <v>3.0766</v>
      </c>
      <c r="E19" s="5">
        <v>2.6978</v>
      </c>
      <c r="F19" s="5">
        <v>2.5384000000000002</v>
      </c>
      <c r="G19" s="5">
        <v>3.5105999999999993</v>
      </c>
    </row>
    <row r="20" spans="2:7" x14ac:dyDescent="0.45">
      <c r="B20" s="20"/>
      <c r="C20" s="5" t="s">
        <v>31</v>
      </c>
      <c r="D20" s="5">
        <v>0.52864218522550765</v>
      </c>
      <c r="E20" s="5">
        <v>0.33896613400161313</v>
      </c>
      <c r="F20" s="5">
        <v>0.26126932464413027</v>
      </c>
      <c r="G20" s="5">
        <v>0.49427457956079485</v>
      </c>
    </row>
    <row r="21" spans="2:7" x14ac:dyDescent="0.45">
      <c r="B21" s="18" t="s">
        <v>11</v>
      </c>
      <c r="C21" s="5" t="s">
        <v>30</v>
      </c>
      <c r="D21" s="5">
        <v>3.3630000000000009</v>
      </c>
      <c r="E21" s="5">
        <v>2.5425</v>
      </c>
      <c r="F21" s="5">
        <v>2.004</v>
      </c>
      <c r="G21" s="5">
        <v>3.0061666666666667</v>
      </c>
    </row>
    <row r="22" spans="2:7" x14ac:dyDescent="0.45">
      <c r="B22" s="20"/>
      <c r="C22" s="5" t="s">
        <v>31</v>
      </c>
      <c r="D22" s="5">
        <v>0.66762898878543786</v>
      </c>
      <c r="E22" s="5">
        <v>0.38961748335172658</v>
      </c>
      <c r="F22" s="5">
        <v>0.1898727644151908</v>
      </c>
      <c r="G22" s="5">
        <v>0.25660961487139289</v>
      </c>
    </row>
  </sheetData>
  <mergeCells count="4">
    <mergeCell ref="C5:C9"/>
    <mergeCell ref="B19:B20"/>
    <mergeCell ref="B21:B22"/>
    <mergeCell ref="C10:C15"/>
  </mergeCells>
  <phoneticPr fontId="3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DD294-AB1A-4EC8-BB28-1E702A1DCF1E}">
  <dimension ref="A1:J18"/>
  <sheetViews>
    <sheetView workbookViewId="0">
      <selection activeCell="M11" sqref="M11"/>
    </sheetView>
  </sheetViews>
  <sheetFormatPr defaultRowHeight="13.8" x14ac:dyDescent="0.45"/>
  <cols>
    <col min="1" max="1" width="8.796875" style="2"/>
    <col min="2" max="10" width="10.69921875" style="2" customWidth="1"/>
    <col min="11" max="16384" width="8.796875" style="2"/>
  </cols>
  <sheetData>
    <row r="1" spans="1:10" x14ac:dyDescent="0.25">
      <c r="A1" s="1" t="s">
        <v>98</v>
      </c>
      <c r="B1" s="8"/>
    </row>
    <row r="3" spans="1:10" x14ac:dyDescent="0.45">
      <c r="C3" s="2" t="s">
        <v>22</v>
      </c>
    </row>
    <row r="4" spans="1:10" x14ac:dyDescent="0.45">
      <c r="C4" s="22" t="s">
        <v>99</v>
      </c>
      <c r="D4" s="24"/>
      <c r="E4" s="24"/>
      <c r="F4" s="23"/>
      <c r="G4" s="22" t="s">
        <v>100</v>
      </c>
      <c r="H4" s="24"/>
      <c r="I4" s="24"/>
      <c r="J4" s="23"/>
    </row>
    <row r="5" spans="1:10" x14ac:dyDescent="0.45">
      <c r="C5" s="22" t="s">
        <v>27</v>
      </c>
      <c r="D5" s="23"/>
      <c r="E5" s="22" t="s">
        <v>28</v>
      </c>
      <c r="F5" s="23"/>
      <c r="G5" s="22" t="s">
        <v>27</v>
      </c>
      <c r="H5" s="23"/>
      <c r="I5" s="22" t="s">
        <v>28</v>
      </c>
      <c r="J5" s="23"/>
    </row>
    <row r="6" spans="1:10" x14ac:dyDescent="0.45">
      <c r="C6" s="10" t="s">
        <v>13</v>
      </c>
      <c r="D6" s="10" t="s">
        <v>15</v>
      </c>
      <c r="E6" s="10" t="s">
        <v>13</v>
      </c>
      <c r="F6" s="10" t="s">
        <v>15</v>
      </c>
      <c r="G6" s="10" t="s">
        <v>13</v>
      </c>
      <c r="H6" s="10" t="s">
        <v>15</v>
      </c>
      <c r="I6" s="10" t="s">
        <v>13</v>
      </c>
      <c r="J6" s="10" t="s">
        <v>15</v>
      </c>
    </row>
    <row r="7" spans="1:10" x14ac:dyDescent="0.45">
      <c r="C7" s="5">
        <v>0.32200000000000001</v>
      </c>
      <c r="D7" s="15">
        <v>0.66800000000000004</v>
      </c>
      <c r="E7" s="5">
        <v>0.24099999999999999</v>
      </c>
      <c r="F7" s="5">
        <v>0.59699999999999998</v>
      </c>
      <c r="G7" s="14">
        <v>295.48202704188196</v>
      </c>
      <c r="H7" s="5">
        <v>46.315635191088646</v>
      </c>
      <c r="I7" s="5">
        <v>273.78989410428352</v>
      </c>
      <c r="J7" s="5">
        <v>147.44787658935184</v>
      </c>
    </row>
    <row r="8" spans="1:10" x14ac:dyDescent="0.45">
      <c r="C8" s="5">
        <v>0.42099999999999999</v>
      </c>
      <c r="D8" s="15">
        <v>0.63600000000000001</v>
      </c>
      <c r="E8" s="5">
        <v>0.53200000000000003</v>
      </c>
      <c r="F8" s="5">
        <v>1.0980000000000001</v>
      </c>
      <c r="G8" s="14">
        <v>3.8107801106591914</v>
      </c>
      <c r="H8" s="5">
        <v>18.174489758528452</v>
      </c>
      <c r="I8" s="5">
        <v>30.486240885273531</v>
      </c>
      <c r="J8" s="5">
        <v>40.452896559305273</v>
      </c>
    </row>
    <row r="9" spans="1:10" x14ac:dyDescent="0.45">
      <c r="C9" s="5">
        <v>0.61399999999999999</v>
      </c>
      <c r="D9" s="15">
        <v>0.65400000000000003</v>
      </c>
      <c r="E9" s="5">
        <v>0.34200000000000003</v>
      </c>
      <c r="F9" s="5">
        <v>0.621</v>
      </c>
      <c r="G9" s="14">
        <v>345.02216848045146</v>
      </c>
      <c r="H9" s="5">
        <v>125.16946978857499</v>
      </c>
      <c r="I9" s="5">
        <v>144.51650727346012</v>
      </c>
      <c r="J9" s="5">
        <v>14.363709647869262</v>
      </c>
    </row>
    <row r="10" spans="1:10" x14ac:dyDescent="0.45">
      <c r="C10" s="5">
        <v>0.29099999999999998</v>
      </c>
      <c r="D10" s="15">
        <v>0.64600000000000002</v>
      </c>
      <c r="E10" s="5">
        <v>0.64900000000000002</v>
      </c>
      <c r="F10" s="5">
        <v>0.66</v>
      </c>
      <c r="G10" s="14">
        <v>172.36451577443114</v>
      </c>
      <c r="H10" s="5">
        <v>8.500971016085888</v>
      </c>
      <c r="I10" s="5">
        <v>190.53900553295958</v>
      </c>
      <c r="J10" s="5">
        <v>31.658788611630211</v>
      </c>
    </row>
    <row r="11" spans="1:10" x14ac:dyDescent="0.45">
      <c r="C11" s="5">
        <v>0.54500000000000004</v>
      </c>
      <c r="D11" s="15">
        <v>0.73299999999999998</v>
      </c>
      <c r="E11" s="5">
        <v>0.753</v>
      </c>
      <c r="F11" s="5">
        <v>0.61699999999999999</v>
      </c>
    </row>
    <row r="13" spans="1:10" x14ac:dyDescent="0.45">
      <c r="C13" s="2" t="s">
        <v>23</v>
      </c>
    </row>
    <row r="14" spans="1:10" x14ac:dyDescent="0.45">
      <c r="C14" s="21" t="s">
        <v>99</v>
      </c>
      <c r="D14" s="21"/>
      <c r="E14" s="21"/>
      <c r="F14" s="21"/>
      <c r="G14" s="22" t="s">
        <v>100</v>
      </c>
      <c r="H14" s="24"/>
      <c r="I14" s="24"/>
      <c r="J14" s="23"/>
    </row>
    <row r="15" spans="1:10" x14ac:dyDescent="0.45">
      <c r="C15" s="21" t="s">
        <v>27</v>
      </c>
      <c r="D15" s="21"/>
      <c r="E15" s="21" t="s">
        <v>28</v>
      </c>
      <c r="F15" s="21"/>
      <c r="G15" s="22" t="s">
        <v>27</v>
      </c>
      <c r="H15" s="23"/>
      <c r="I15" s="22" t="s">
        <v>28</v>
      </c>
      <c r="J15" s="23"/>
    </row>
    <row r="16" spans="1:10" x14ac:dyDescent="0.45">
      <c r="C16" s="10" t="s">
        <v>13</v>
      </c>
      <c r="D16" s="10" t="s">
        <v>15</v>
      </c>
      <c r="E16" s="10" t="s">
        <v>13</v>
      </c>
      <c r="F16" s="10" t="s">
        <v>15</v>
      </c>
      <c r="G16" s="10" t="s">
        <v>13</v>
      </c>
      <c r="H16" s="10" t="s">
        <v>15</v>
      </c>
      <c r="I16" s="10" t="s">
        <v>13</v>
      </c>
      <c r="J16" s="10" t="s">
        <v>15</v>
      </c>
    </row>
    <row r="17" spans="2:10" x14ac:dyDescent="0.45">
      <c r="B17" s="10" t="s">
        <v>30</v>
      </c>
      <c r="C17" s="5">
        <v>0.43859999999999999</v>
      </c>
      <c r="D17" s="5">
        <v>0.66739999999999999</v>
      </c>
      <c r="E17" s="5">
        <v>0.50339999999999996</v>
      </c>
      <c r="F17" s="5">
        <v>0.71860000000000002</v>
      </c>
      <c r="G17" s="5">
        <v>204.16987285185593</v>
      </c>
      <c r="H17" s="5">
        <v>49.540141438569492</v>
      </c>
      <c r="I17" s="5">
        <v>159.83291194899417</v>
      </c>
      <c r="J17" s="5">
        <v>58.480817852039138</v>
      </c>
    </row>
    <row r="18" spans="2:10" x14ac:dyDescent="0.45">
      <c r="B18" s="10" t="s">
        <v>31</v>
      </c>
      <c r="C18" s="5">
        <v>6.2360724819392525E-2</v>
      </c>
      <c r="D18" s="5">
        <v>1.7215109642404251E-2</v>
      </c>
      <c r="E18" s="5">
        <v>9.4662875510941505E-2</v>
      </c>
      <c r="F18" s="5">
        <v>9.5397379418933628E-2</v>
      </c>
      <c r="G18" s="5">
        <v>76.011306982122903</v>
      </c>
      <c r="H18" s="5">
        <v>26.4546945447815</v>
      </c>
      <c r="I18" s="5">
        <v>50.739704647494136</v>
      </c>
      <c r="J18" s="5">
        <v>30.146702383756171</v>
      </c>
    </row>
  </sheetData>
  <mergeCells count="12">
    <mergeCell ref="C4:F4"/>
    <mergeCell ref="G4:J4"/>
    <mergeCell ref="C5:D5"/>
    <mergeCell ref="E5:F5"/>
    <mergeCell ref="G5:H5"/>
    <mergeCell ref="I5:J5"/>
    <mergeCell ref="C15:D15"/>
    <mergeCell ref="E15:F15"/>
    <mergeCell ref="G15:H15"/>
    <mergeCell ref="I15:J15"/>
    <mergeCell ref="C14:F14"/>
    <mergeCell ref="G14:J14"/>
  </mergeCells>
  <phoneticPr fontId="3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19BF7-7CC5-4CB1-BD3A-78AEDFD26A05}">
  <dimension ref="A1:F16"/>
  <sheetViews>
    <sheetView workbookViewId="0">
      <selection activeCell="C4" sqref="C4:F4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01</v>
      </c>
      <c r="B1" s="8"/>
    </row>
    <row r="3" spans="1:6" x14ac:dyDescent="0.45">
      <c r="C3" s="2" t="s">
        <v>22</v>
      </c>
    </row>
    <row r="4" spans="1:6" x14ac:dyDescent="0.45">
      <c r="C4" s="22" t="s">
        <v>27</v>
      </c>
      <c r="D4" s="23"/>
      <c r="E4" s="22" t="s">
        <v>28</v>
      </c>
      <c r="F4" s="23"/>
    </row>
    <row r="5" spans="1:6" x14ac:dyDescent="0.45">
      <c r="C5" s="10" t="s">
        <v>89</v>
      </c>
      <c r="D5" s="10" t="s">
        <v>102</v>
      </c>
      <c r="E5" s="10" t="s">
        <v>89</v>
      </c>
      <c r="F5" s="10" t="s">
        <v>102</v>
      </c>
    </row>
    <row r="6" spans="1:6" x14ac:dyDescent="0.45">
      <c r="C6" s="5">
        <v>1468.8057040998217</v>
      </c>
      <c r="D6" s="15">
        <v>1447.415329768271</v>
      </c>
      <c r="E6" s="5">
        <v>1509.8039215686274</v>
      </c>
      <c r="F6" s="5">
        <v>1486.6310160427809</v>
      </c>
    </row>
    <row r="7" spans="1:6" x14ac:dyDescent="0.45">
      <c r="C7" s="5">
        <v>1399.2869875222818</v>
      </c>
      <c r="D7" s="15">
        <v>1515.151515151515</v>
      </c>
      <c r="E7" s="5">
        <v>1522.2816399286985</v>
      </c>
      <c r="F7" s="5">
        <v>1490.1960784313726</v>
      </c>
    </row>
    <row r="8" spans="1:6" x14ac:dyDescent="0.45">
      <c r="C8" s="5">
        <v>1399.2869875222818</v>
      </c>
      <c r="D8" s="15">
        <v>1411.7647058823532</v>
      </c>
      <c r="E8" s="5">
        <v>1458.1105169340462</v>
      </c>
      <c r="F8" s="5">
        <v>1597.1479500891267</v>
      </c>
    </row>
    <row r="9" spans="1:6" x14ac:dyDescent="0.45">
      <c r="C9" s="5">
        <v>1522.2816399286985</v>
      </c>
      <c r="D9" s="15">
        <v>1402.8520499108736</v>
      </c>
      <c r="E9" s="5">
        <v>1427.8074866310162</v>
      </c>
      <c r="F9" s="5">
        <v>1468.8057040998217</v>
      </c>
    </row>
    <row r="10" spans="1:6" x14ac:dyDescent="0.45">
      <c r="C10" s="5">
        <v>1570.4099821746881</v>
      </c>
      <c r="D10" s="15">
        <v>1449.1978609625669</v>
      </c>
      <c r="E10" s="5">
        <v>1429.5900178253119</v>
      </c>
      <c r="F10" s="5">
        <v>1245.9893048128342</v>
      </c>
    </row>
    <row r="12" spans="1:6" x14ac:dyDescent="0.45">
      <c r="C12" s="2" t="s">
        <v>23</v>
      </c>
    </row>
    <row r="13" spans="1:6" x14ac:dyDescent="0.45">
      <c r="C13" s="22" t="s">
        <v>27</v>
      </c>
      <c r="D13" s="23"/>
      <c r="E13" s="22" t="s">
        <v>28</v>
      </c>
      <c r="F13" s="23"/>
    </row>
    <row r="14" spans="1:6" x14ac:dyDescent="0.45">
      <c r="C14" s="10" t="s">
        <v>89</v>
      </c>
      <c r="D14" s="10" t="s">
        <v>102</v>
      </c>
      <c r="E14" s="10" t="s">
        <v>89</v>
      </c>
      <c r="F14" s="10" t="s">
        <v>102</v>
      </c>
    </row>
    <row r="15" spans="1:6" x14ac:dyDescent="0.45">
      <c r="B15" s="10" t="s">
        <v>30</v>
      </c>
      <c r="C15" s="5">
        <v>1472.0142602495544</v>
      </c>
      <c r="D15" s="5">
        <v>1445.2762923351158</v>
      </c>
      <c r="E15" s="5">
        <v>1469.5187165775401</v>
      </c>
      <c r="F15" s="5">
        <v>1457.7540106951872</v>
      </c>
    </row>
    <row r="16" spans="1:6" x14ac:dyDescent="0.45">
      <c r="B16" s="10" t="s">
        <v>31</v>
      </c>
      <c r="C16" s="5">
        <v>33.761912551154168</v>
      </c>
      <c r="D16" s="5">
        <v>19.780474864286681</v>
      </c>
      <c r="E16" s="5">
        <v>19.838218832014554</v>
      </c>
      <c r="F16" s="5">
        <v>57.568858821916457</v>
      </c>
    </row>
  </sheetData>
  <mergeCells count="4">
    <mergeCell ref="C13:D13"/>
    <mergeCell ref="E13:F13"/>
    <mergeCell ref="C4:D4"/>
    <mergeCell ref="E4:F4"/>
  </mergeCells>
  <phoneticPr fontId="3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65844-E43E-4AC9-B3F4-9D7D63C3AF57}">
  <dimension ref="A1:H22"/>
  <sheetViews>
    <sheetView workbookViewId="0">
      <selection activeCell="J23" sqref="J23"/>
    </sheetView>
  </sheetViews>
  <sheetFormatPr defaultRowHeight="13.8" x14ac:dyDescent="0.45"/>
  <cols>
    <col min="1" max="1" width="8.796875" style="2"/>
    <col min="2" max="8" width="10.69921875" style="2" customWidth="1"/>
    <col min="9" max="9" width="7" style="2" customWidth="1"/>
    <col min="10" max="16384" width="8.796875" style="2"/>
  </cols>
  <sheetData>
    <row r="1" spans="1:8" x14ac:dyDescent="0.25">
      <c r="A1" s="1" t="s">
        <v>103</v>
      </c>
      <c r="B1" s="8"/>
    </row>
    <row r="3" spans="1:8" x14ac:dyDescent="0.45">
      <c r="C3" s="2" t="s">
        <v>22</v>
      </c>
    </row>
    <row r="4" spans="1:8" x14ac:dyDescent="0.45">
      <c r="C4" s="5"/>
      <c r="D4" s="10" t="s">
        <v>12</v>
      </c>
      <c r="E4" s="10" t="s">
        <v>14</v>
      </c>
      <c r="F4" s="10" t="s">
        <v>16</v>
      </c>
      <c r="G4" s="10" t="s">
        <v>104</v>
      </c>
      <c r="H4" s="10" t="s">
        <v>18</v>
      </c>
    </row>
    <row r="5" spans="1:8" x14ac:dyDescent="0.45">
      <c r="C5" s="18" t="s">
        <v>10</v>
      </c>
      <c r="D5" s="10">
        <v>186</v>
      </c>
      <c r="E5" s="10">
        <v>180</v>
      </c>
      <c r="F5" s="10">
        <v>136</v>
      </c>
      <c r="G5" s="10">
        <v>129</v>
      </c>
      <c r="H5" s="10">
        <v>128</v>
      </c>
    </row>
    <row r="6" spans="1:8" x14ac:dyDescent="0.45">
      <c r="C6" s="19"/>
      <c r="D6" s="10">
        <v>176</v>
      </c>
      <c r="E6" s="10">
        <v>170</v>
      </c>
      <c r="F6" s="10">
        <v>155</v>
      </c>
      <c r="G6" s="10">
        <v>173</v>
      </c>
      <c r="H6" s="10">
        <v>165</v>
      </c>
    </row>
    <row r="7" spans="1:8" x14ac:dyDescent="0.45">
      <c r="C7" s="19"/>
      <c r="D7" s="10">
        <v>174</v>
      </c>
      <c r="E7" s="10">
        <v>124</v>
      </c>
      <c r="F7" s="10">
        <v>102</v>
      </c>
      <c r="G7" s="10">
        <v>102</v>
      </c>
      <c r="H7" s="10">
        <v>104</v>
      </c>
    </row>
    <row r="8" spans="1:8" x14ac:dyDescent="0.45">
      <c r="C8" s="19"/>
      <c r="D8" s="10">
        <v>220</v>
      </c>
      <c r="E8" s="10">
        <v>189</v>
      </c>
      <c r="F8" s="10">
        <v>125</v>
      </c>
      <c r="G8" s="10">
        <v>147</v>
      </c>
      <c r="H8" s="10">
        <v>129</v>
      </c>
    </row>
    <row r="9" spans="1:8" x14ac:dyDescent="0.45">
      <c r="C9" s="20"/>
      <c r="D9" s="10">
        <v>219</v>
      </c>
      <c r="E9" s="10">
        <v>184</v>
      </c>
      <c r="F9" s="10">
        <v>149</v>
      </c>
      <c r="G9" s="10">
        <v>158</v>
      </c>
      <c r="H9" s="10">
        <v>155</v>
      </c>
    </row>
    <row r="10" spans="1:8" x14ac:dyDescent="0.45">
      <c r="C10" s="18" t="s">
        <v>11</v>
      </c>
      <c r="D10" s="10">
        <v>150</v>
      </c>
      <c r="E10" s="10">
        <v>141</v>
      </c>
      <c r="F10" s="10">
        <v>67</v>
      </c>
      <c r="G10" s="10">
        <v>63</v>
      </c>
      <c r="H10" s="10">
        <v>78</v>
      </c>
    </row>
    <row r="11" spans="1:8" x14ac:dyDescent="0.45">
      <c r="C11" s="19"/>
      <c r="D11" s="10">
        <v>194</v>
      </c>
      <c r="E11" s="10">
        <v>147</v>
      </c>
      <c r="F11" s="10">
        <v>121</v>
      </c>
      <c r="G11" s="10">
        <v>169</v>
      </c>
      <c r="H11" s="10">
        <v>182</v>
      </c>
    </row>
    <row r="12" spans="1:8" x14ac:dyDescent="0.45">
      <c r="C12" s="19"/>
      <c r="D12" s="10">
        <v>172</v>
      </c>
      <c r="E12" s="10">
        <v>153</v>
      </c>
      <c r="F12" s="10">
        <v>128</v>
      </c>
      <c r="G12" s="10">
        <v>135</v>
      </c>
      <c r="H12" s="10">
        <v>158</v>
      </c>
    </row>
    <row r="13" spans="1:8" x14ac:dyDescent="0.45">
      <c r="C13" s="19"/>
      <c r="D13" s="10">
        <v>217</v>
      </c>
      <c r="E13" s="10">
        <v>180</v>
      </c>
      <c r="F13" s="10">
        <v>144</v>
      </c>
      <c r="G13" s="10">
        <v>161</v>
      </c>
      <c r="H13" s="10">
        <v>181</v>
      </c>
    </row>
    <row r="14" spans="1:8" x14ac:dyDescent="0.45">
      <c r="C14" s="19"/>
      <c r="D14" s="10">
        <v>165</v>
      </c>
      <c r="E14" s="10">
        <v>122</v>
      </c>
      <c r="F14" s="10">
        <v>95</v>
      </c>
      <c r="G14" s="10">
        <v>100</v>
      </c>
      <c r="H14" s="10">
        <v>103</v>
      </c>
    </row>
    <row r="15" spans="1:8" x14ac:dyDescent="0.45">
      <c r="C15" s="20"/>
      <c r="D15" s="10">
        <v>175</v>
      </c>
      <c r="E15" s="10">
        <v>139</v>
      </c>
      <c r="F15" s="10">
        <v>125</v>
      </c>
      <c r="G15" s="10">
        <v>139</v>
      </c>
      <c r="H15" s="10">
        <v>140</v>
      </c>
    </row>
    <row r="16" spans="1:8" x14ac:dyDescent="0.45">
      <c r="D16" s="12"/>
      <c r="E16" s="12"/>
      <c r="F16" s="12"/>
      <c r="G16" s="12"/>
      <c r="H16" s="12"/>
    </row>
    <row r="17" spans="2:8" x14ac:dyDescent="0.45">
      <c r="C17" s="2" t="s">
        <v>23</v>
      </c>
      <c r="D17" s="12"/>
      <c r="E17" s="12"/>
      <c r="F17" s="12"/>
      <c r="G17" s="12"/>
      <c r="H17" s="12"/>
    </row>
    <row r="18" spans="2:8" x14ac:dyDescent="0.45">
      <c r="B18" s="5"/>
      <c r="C18" s="5"/>
      <c r="D18" s="10" t="s">
        <v>12</v>
      </c>
      <c r="E18" s="10" t="s">
        <v>14</v>
      </c>
      <c r="F18" s="10" t="s">
        <v>16</v>
      </c>
      <c r="G18" s="10" t="s">
        <v>104</v>
      </c>
      <c r="H18" s="10" t="s">
        <v>18</v>
      </c>
    </row>
    <row r="19" spans="2:8" x14ac:dyDescent="0.45">
      <c r="B19" s="18" t="s">
        <v>10</v>
      </c>
      <c r="C19" s="5" t="s">
        <v>30</v>
      </c>
      <c r="D19" s="10">
        <v>195</v>
      </c>
      <c r="E19" s="10">
        <v>169.4</v>
      </c>
      <c r="F19" s="10">
        <v>133.4</v>
      </c>
      <c r="G19" s="10">
        <v>141.80000000000001</v>
      </c>
      <c r="H19" s="10">
        <v>136.19999999999999</v>
      </c>
    </row>
    <row r="20" spans="2:8" x14ac:dyDescent="0.45">
      <c r="B20" s="20"/>
      <c r="C20" s="5" t="s">
        <v>31</v>
      </c>
      <c r="D20" s="10">
        <v>10.207840124139874</v>
      </c>
      <c r="E20" s="10">
        <v>11.771151175649754</v>
      </c>
      <c r="F20" s="10">
        <v>9.4159439250666654</v>
      </c>
      <c r="G20" s="10">
        <v>12.269474316367434</v>
      </c>
      <c r="H20" s="10">
        <v>10.813879969742596</v>
      </c>
    </row>
    <row r="21" spans="2:8" x14ac:dyDescent="0.45">
      <c r="B21" s="18" t="s">
        <v>11</v>
      </c>
      <c r="C21" s="5" t="s">
        <v>30</v>
      </c>
      <c r="D21" s="10">
        <v>178.83333333333334</v>
      </c>
      <c r="E21" s="10">
        <v>147</v>
      </c>
      <c r="F21" s="10">
        <v>113.33333333333333</v>
      </c>
      <c r="G21" s="10">
        <v>127.83333333333333</v>
      </c>
      <c r="H21" s="10">
        <v>140.33333333333334</v>
      </c>
    </row>
    <row r="22" spans="2:8" x14ac:dyDescent="0.45">
      <c r="B22" s="20"/>
      <c r="C22" s="5" t="s">
        <v>31</v>
      </c>
      <c r="D22" s="10">
        <v>9.6104688288923477</v>
      </c>
      <c r="E22" s="10">
        <v>7.8528126595931642</v>
      </c>
      <c r="F22" s="10">
        <v>11.303883305208775</v>
      </c>
      <c r="G22" s="10">
        <v>16.277626089547304</v>
      </c>
      <c r="H22" s="10">
        <v>17.302536744008886</v>
      </c>
    </row>
  </sheetData>
  <mergeCells count="4">
    <mergeCell ref="C5:C9"/>
    <mergeCell ref="C10:C15"/>
    <mergeCell ref="B19:B20"/>
    <mergeCell ref="B21:B22"/>
  </mergeCells>
  <phoneticPr fontId="3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90E62-CCFA-44F4-89E6-1DF678015E22}">
  <dimension ref="A1:P25"/>
  <sheetViews>
    <sheetView topLeftCell="A4" workbookViewId="0"/>
  </sheetViews>
  <sheetFormatPr defaultRowHeight="13.8" x14ac:dyDescent="0.45"/>
  <cols>
    <col min="1" max="1" width="8.796875" style="2"/>
    <col min="2" max="8" width="8.796875" style="2" customWidth="1"/>
    <col min="9" max="9" width="7" style="2" customWidth="1"/>
    <col min="10" max="16384" width="8.796875" style="2"/>
  </cols>
  <sheetData>
    <row r="1" spans="1:16" x14ac:dyDescent="0.25">
      <c r="A1" s="1" t="s">
        <v>105</v>
      </c>
      <c r="B1" s="8"/>
    </row>
    <row r="3" spans="1:16" x14ac:dyDescent="0.45">
      <c r="C3" s="2" t="s">
        <v>22</v>
      </c>
      <c r="K3" s="2" t="s">
        <v>22</v>
      </c>
    </row>
    <row r="4" spans="1:16" s="4" customFormat="1" x14ac:dyDescent="0.45">
      <c r="C4" s="4" t="s">
        <v>106</v>
      </c>
      <c r="K4" s="4" t="s">
        <v>107</v>
      </c>
    </row>
    <row r="5" spans="1:16" x14ac:dyDescent="0.45">
      <c r="C5" s="5"/>
      <c r="D5" s="10" t="s">
        <v>12</v>
      </c>
      <c r="E5" s="10" t="s">
        <v>14</v>
      </c>
      <c r="F5" s="10" t="s">
        <v>16</v>
      </c>
      <c r="G5" s="10" t="s">
        <v>104</v>
      </c>
      <c r="H5" s="10" t="s">
        <v>18</v>
      </c>
      <c r="K5" s="5"/>
      <c r="L5" s="10" t="s">
        <v>12</v>
      </c>
      <c r="M5" s="10" t="s">
        <v>14</v>
      </c>
      <c r="N5" s="10" t="s">
        <v>16</v>
      </c>
      <c r="O5" s="10" t="s">
        <v>104</v>
      </c>
      <c r="P5" s="10" t="s">
        <v>18</v>
      </c>
    </row>
    <row r="6" spans="1:16" x14ac:dyDescent="0.45">
      <c r="C6" s="18" t="s">
        <v>10</v>
      </c>
      <c r="D6" s="10">
        <v>269</v>
      </c>
      <c r="E6" s="10">
        <v>163</v>
      </c>
      <c r="F6" s="10">
        <v>128</v>
      </c>
      <c r="G6" s="10">
        <v>142</v>
      </c>
      <c r="H6" s="10">
        <v>171</v>
      </c>
      <c r="K6" s="18" t="s">
        <v>10</v>
      </c>
      <c r="L6" s="10">
        <v>237</v>
      </c>
      <c r="M6" s="10">
        <v>166</v>
      </c>
      <c r="N6" s="10">
        <v>182</v>
      </c>
      <c r="O6" s="10">
        <v>162</v>
      </c>
      <c r="P6" s="10">
        <v>197</v>
      </c>
    </row>
    <row r="7" spans="1:16" x14ac:dyDescent="0.45">
      <c r="C7" s="19"/>
      <c r="D7" s="10">
        <v>267</v>
      </c>
      <c r="E7" s="10">
        <v>133</v>
      </c>
      <c r="F7" s="10">
        <v>163</v>
      </c>
      <c r="G7" s="10">
        <v>205</v>
      </c>
      <c r="H7" s="10">
        <v>233</v>
      </c>
      <c r="K7" s="19"/>
      <c r="L7" s="10">
        <v>187</v>
      </c>
      <c r="M7" s="10">
        <v>135</v>
      </c>
      <c r="N7" s="10">
        <v>148</v>
      </c>
      <c r="O7" s="10">
        <v>168</v>
      </c>
      <c r="P7" s="10">
        <v>138</v>
      </c>
    </row>
    <row r="8" spans="1:16" x14ac:dyDescent="0.45">
      <c r="C8" s="19"/>
      <c r="D8" s="10">
        <v>179</v>
      </c>
      <c r="E8" s="10">
        <v>91</v>
      </c>
      <c r="F8" s="10">
        <v>77</v>
      </c>
      <c r="G8" s="10">
        <v>74</v>
      </c>
      <c r="H8" s="10">
        <v>85</v>
      </c>
      <c r="K8" s="19"/>
      <c r="L8" s="10">
        <v>168</v>
      </c>
      <c r="M8" s="10">
        <v>134</v>
      </c>
      <c r="N8" s="10">
        <v>127</v>
      </c>
      <c r="O8" s="10">
        <v>141</v>
      </c>
      <c r="P8" s="10">
        <v>133</v>
      </c>
    </row>
    <row r="9" spans="1:16" x14ac:dyDescent="0.45">
      <c r="C9" s="19"/>
      <c r="D9" s="10">
        <v>247</v>
      </c>
      <c r="E9" s="10">
        <v>88</v>
      </c>
      <c r="F9" s="10">
        <v>68</v>
      </c>
      <c r="G9" s="10">
        <v>82</v>
      </c>
      <c r="H9" s="10">
        <v>77</v>
      </c>
      <c r="K9" s="19"/>
      <c r="L9" s="10">
        <v>198</v>
      </c>
      <c r="M9" s="10">
        <v>123</v>
      </c>
      <c r="N9" s="10">
        <v>129</v>
      </c>
      <c r="O9" s="10">
        <v>205</v>
      </c>
      <c r="P9" s="10">
        <v>212</v>
      </c>
    </row>
    <row r="10" spans="1:16" x14ac:dyDescent="0.45">
      <c r="C10" s="19"/>
      <c r="D10" s="10">
        <v>299</v>
      </c>
      <c r="E10" s="10">
        <v>225</v>
      </c>
      <c r="F10" s="10">
        <v>159</v>
      </c>
      <c r="G10" s="10">
        <v>193</v>
      </c>
      <c r="H10" s="10">
        <v>247</v>
      </c>
      <c r="K10" s="20"/>
      <c r="L10" s="10">
        <v>205</v>
      </c>
      <c r="M10" s="10">
        <v>161</v>
      </c>
      <c r="N10" s="10">
        <v>157</v>
      </c>
      <c r="O10" s="10">
        <v>157</v>
      </c>
      <c r="P10" s="10">
        <v>167</v>
      </c>
    </row>
    <row r="11" spans="1:16" x14ac:dyDescent="0.45">
      <c r="C11" s="20"/>
      <c r="D11" s="10">
        <v>205</v>
      </c>
      <c r="E11" s="10">
        <v>130</v>
      </c>
      <c r="F11" s="10">
        <v>102</v>
      </c>
      <c r="G11" s="10">
        <v>63</v>
      </c>
      <c r="H11" s="10">
        <v>71</v>
      </c>
      <c r="K11" s="18" t="s">
        <v>11</v>
      </c>
      <c r="L11" s="10">
        <v>214</v>
      </c>
      <c r="M11" s="10">
        <v>152</v>
      </c>
      <c r="N11" s="10">
        <v>148</v>
      </c>
      <c r="O11" s="10">
        <v>161</v>
      </c>
      <c r="P11" s="10">
        <v>169</v>
      </c>
    </row>
    <row r="12" spans="1:16" x14ac:dyDescent="0.45">
      <c r="C12" s="18" t="s">
        <v>11</v>
      </c>
      <c r="D12" s="10">
        <v>222</v>
      </c>
      <c r="E12" s="10">
        <v>149</v>
      </c>
      <c r="F12" s="10">
        <v>105</v>
      </c>
      <c r="G12" s="10">
        <v>103</v>
      </c>
      <c r="H12" s="10">
        <v>137</v>
      </c>
      <c r="K12" s="19"/>
      <c r="L12" s="10">
        <v>191</v>
      </c>
      <c r="M12" s="10">
        <v>166</v>
      </c>
      <c r="N12" s="10">
        <v>134</v>
      </c>
      <c r="O12" s="10">
        <v>173</v>
      </c>
      <c r="P12" s="10">
        <v>208</v>
      </c>
    </row>
    <row r="13" spans="1:16" x14ac:dyDescent="0.45">
      <c r="C13" s="19"/>
      <c r="D13" s="10">
        <v>209</v>
      </c>
      <c r="E13" s="10">
        <v>176</v>
      </c>
      <c r="F13" s="10">
        <v>125</v>
      </c>
      <c r="G13" s="10">
        <v>173</v>
      </c>
      <c r="H13" s="10">
        <v>227</v>
      </c>
      <c r="K13" s="19"/>
      <c r="L13" s="10">
        <v>197</v>
      </c>
      <c r="M13" s="10">
        <v>142</v>
      </c>
      <c r="N13" s="10">
        <v>144</v>
      </c>
      <c r="O13" s="10">
        <v>175</v>
      </c>
      <c r="P13" s="10">
        <v>189</v>
      </c>
    </row>
    <row r="14" spans="1:16" x14ac:dyDescent="0.45">
      <c r="C14" s="19"/>
      <c r="D14" s="10">
        <v>184</v>
      </c>
      <c r="E14" s="10">
        <v>80</v>
      </c>
      <c r="F14" s="10">
        <v>72</v>
      </c>
      <c r="G14" s="10">
        <v>99</v>
      </c>
      <c r="H14" s="10">
        <v>92</v>
      </c>
      <c r="K14" s="19"/>
      <c r="L14" s="10">
        <v>212</v>
      </c>
      <c r="M14" s="10">
        <v>172</v>
      </c>
      <c r="N14" s="10">
        <v>140</v>
      </c>
      <c r="O14" s="10">
        <v>162</v>
      </c>
      <c r="P14" s="10">
        <v>170</v>
      </c>
    </row>
    <row r="15" spans="1:16" x14ac:dyDescent="0.45">
      <c r="C15" s="19"/>
      <c r="D15" s="10">
        <v>284</v>
      </c>
      <c r="E15" s="10">
        <v>149</v>
      </c>
      <c r="F15" s="10">
        <v>113</v>
      </c>
      <c r="G15" s="10">
        <v>109</v>
      </c>
      <c r="H15" s="10">
        <v>102</v>
      </c>
      <c r="K15" s="19"/>
      <c r="L15" s="10">
        <v>195</v>
      </c>
      <c r="M15" s="10">
        <v>142</v>
      </c>
      <c r="N15" s="10">
        <v>157</v>
      </c>
      <c r="O15" s="10">
        <v>174</v>
      </c>
      <c r="P15" s="10">
        <v>185</v>
      </c>
    </row>
    <row r="16" spans="1:16" x14ac:dyDescent="0.45">
      <c r="C16" s="19"/>
      <c r="D16" s="10">
        <v>280</v>
      </c>
      <c r="E16" s="10">
        <v>110</v>
      </c>
      <c r="F16" s="10">
        <v>105</v>
      </c>
      <c r="G16" s="10">
        <v>93</v>
      </c>
      <c r="H16" s="10">
        <v>118</v>
      </c>
      <c r="K16" s="20"/>
      <c r="L16" s="10">
        <v>174</v>
      </c>
      <c r="M16" s="10">
        <v>120</v>
      </c>
      <c r="N16" s="10">
        <v>121</v>
      </c>
      <c r="O16" s="10">
        <v>130</v>
      </c>
      <c r="P16" s="10">
        <v>162</v>
      </c>
    </row>
    <row r="17" spans="1:16" x14ac:dyDescent="0.45">
      <c r="C17" s="20"/>
      <c r="D17" s="10">
        <v>236</v>
      </c>
      <c r="E17" s="10">
        <v>133</v>
      </c>
      <c r="F17" s="10">
        <v>122</v>
      </c>
      <c r="G17" s="10">
        <v>110</v>
      </c>
      <c r="H17" s="10">
        <v>139</v>
      </c>
      <c r="L17" s="12"/>
      <c r="M17" s="12"/>
      <c r="N17" s="12"/>
      <c r="O17" s="12"/>
      <c r="P17" s="12"/>
    </row>
    <row r="18" spans="1:16" x14ac:dyDescent="0.45">
      <c r="D18" s="12"/>
      <c r="E18" s="12"/>
      <c r="F18" s="12"/>
      <c r="G18" s="12"/>
      <c r="H18" s="12"/>
      <c r="K18" s="2" t="s">
        <v>23</v>
      </c>
      <c r="L18" s="12"/>
      <c r="M18" s="12"/>
      <c r="N18" s="12"/>
      <c r="O18" s="12"/>
      <c r="P18" s="12"/>
    </row>
    <row r="19" spans="1:16" s="4" customFormat="1" x14ac:dyDescent="0.45">
      <c r="A19" s="2"/>
      <c r="B19" s="2"/>
      <c r="C19" s="2" t="s">
        <v>23</v>
      </c>
      <c r="D19" s="12"/>
      <c r="E19" s="12"/>
      <c r="F19" s="12"/>
      <c r="G19" s="12"/>
      <c r="H19" s="12"/>
      <c r="K19" s="4" t="s">
        <v>107</v>
      </c>
    </row>
    <row r="20" spans="1:16" x14ac:dyDescent="0.45">
      <c r="A20" s="4"/>
      <c r="B20" s="4"/>
      <c r="C20" s="4" t="s">
        <v>106</v>
      </c>
      <c r="D20" s="4"/>
      <c r="E20" s="4"/>
      <c r="F20" s="4"/>
      <c r="G20" s="4"/>
      <c r="H20" s="4"/>
      <c r="J20" s="5"/>
      <c r="K20" s="5"/>
      <c r="L20" s="10" t="s">
        <v>12</v>
      </c>
      <c r="M20" s="10" t="s">
        <v>14</v>
      </c>
      <c r="N20" s="10" t="s">
        <v>16</v>
      </c>
      <c r="O20" s="10" t="s">
        <v>104</v>
      </c>
      <c r="P20" s="10" t="s">
        <v>18</v>
      </c>
    </row>
    <row r="21" spans="1:16" x14ac:dyDescent="0.45">
      <c r="B21" s="5"/>
      <c r="C21" s="5"/>
      <c r="D21" s="10" t="s">
        <v>12</v>
      </c>
      <c r="E21" s="10" t="s">
        <v>14</v>
      </c>
      <c r="F21" s="10" t="s">
        <v>16</v>
      </c>
      <c r="G21" s="10" t="s">
        <v>104</v>
      </c>
      <c r="H21" s="10" t="s">
        <v>18</v>
      </c>
      <c r="J21" s="18" t="s">
        <v>10</v>
      </c>
      <c r="K21" s="5" t="s">
        <v>30</v>
      </c>
      <c r="L21" s="10">
        <v>199</v>
      </c>
      <c r="M21" s="10">
        <v>143.80000000000001</v>
      </c>
      <c r="N21" s="10">
        <v>148.6</v>
      </c>
      <c r="O21" s="10">
        <v>166.6</v>
      </c>
      <c r="P21" s="10">
        <v>169.4</v>
      </c>
    </row>
    <row r="22" spans="1:16" x14ac:dyDescent="0.45">
      <c r="B22" s="18" t="s">
        <v>10</v>
      </c>
      <c r="C22" s="5" t="s">
        <v>30</v>
      </c>
      <c r="D22" s="10">
        <v>244.33333333333334</v>
      </c>
      <c r="E22" s="10">
        <v>138.33333333333334</v>
      </c>
      <c r="F22" s="10">
        <v>116.16666666666667</v>
      </c>
      <c r="G22" s="10">
        <v>126.5</v>
      </c>
      <c r="H22" s="10">
        <v>147.33333333333334</v>
      </c>
      <c r="J22" s="20"/>
      <c r="K22" s="5" t="s">
        <v>31</v>
      </c>
      <c r="L22" s="10">
        <v>11.371015785759862</v>
      </c>
      <c r="M22" s="10">
        <v>8.3510478384451936</v>
      </c>
      <c r="N22" s="10">
        <v>10.092571525632101</v>
      </c>
      <c r="O22" s="10">
        <v>10.59528196887655</v>
      </c>
      <c r="P22" s="10">
        <v>15.641611170208796</v>
      </c>
    </row>
    <row r="23" spans="1:16" x14ac:dyDescent="0.45">
      <c r="B23" s="20"/>
      <c r="C23" s="5" t="s">
        <v>31</v>
      </c>
      <c r="D23" s="10">
        <v>18.196458751941559</v>
      </c>
      <c r="E23" s="10">
        <v>20.809719951129672</v>
      </c>
      <c r="F23" s="10">
        <v>16.555797910232062</v>
      </c>
      <c r="G23" s="10">
        <v>25.556147336143347</v>
      </c>
      <c r="H23" s="10">
        <v>32.90964060035364</v>
      </c>
      <c r="J23" s="18" t="s">
        <v>11</v>
      </c>
      <c r="K23" s="5" t="s">
        <v>30</v>
      </c>
      <c r="L23" s="10">
        <v>197.16666666666666</v>
      </c>
      <c r="M23" s="10">
        <v>149</v>
      </c>
      <c r="N23" s="10">
        <v>140.66666666666666</v>
      </c>
      <c r="O23" s="10">
        <v>162.5</v>
      </c>
      <c r="P23" s="10">
        <v>180.5</v>
      </c>
    </row>
    <row r="24" spans="1:16" x14ac:dyDescent="0.45">
      <c r="B24" s="18" t="s">
        <v>11</v>
      </c>
      <c r="C24" s="5" t="s">
        <v>30</v>
      </c>
      <c r="D24" s="10">
        <v>235.83333333333334</v>
      </c>
      <c r="E24" s="10">
        <v>132.83333333333334</v>
      </c>
      <c r="F24" s="10">
        <v>107</v>
      </c>
      <c r="G24" s="10">
        <v>114.5</v>
      </c>
      <c r="H24" s="10">
        <v>135.83333333333334</v>
      </c>
      <c r="J24" s="20"/>
      <c r="K24" s="5" t="s">
        <v>31</v>
      </c>
      <c r="L24" s="10">
        <v>6.0078652152361451</v>
      </c>
      <c r="M24" s="10">
        <v>7.6724615780508589</v>
      </c>
      <c r="N24" s="10">
        <v>5.0442486501405188</v>
      </c>
      <c r="O24" s="10">
        <v>6.9701745554421626</v>
      </c>
      <c r="P24" s="10">
        <v>6.9125489751128226</v>
      </c>
    </row>
    <row r="25" spans="1:16" x14ac:dyDescent="0.45">
      <c r="B25" s="20"/>
      <c r="C25" s="5" t="s">
        <v>31</v>
      </c>
      <c r="D25" s="10">
        <v>16.195506921502762</v>
      </c>
      <c r="E25" s="10">
        <v>13.782638031636433</v>
      </c>
      <c r="F25" s="10">
        <v>7.7846001824114266</v>
      </c>
      <c r="G25" s="10">
        <v>11.982626312012462</v>
      </c>
      <c r="H25" s="10">
        <v>19.754183804393886</v>
      </c>
    </row>
  </sheetData>
  <mergeCells count="8">
    <mergeCell ref="B22:B23"/>
    <mergeCell ref="B24:B25"/>
    <mergeCell ref="K6:K10"/>
    <mergeCell ref="K11:K16"/>
    <mergeCell ref="J21:J22"/>
    <mergeCell ref="J23:J24"/>
    <mergeCell ref="C6:C11"/>
    <mergeCell ref="C12:C17"/>
  </mergeCells>
  <phoneticPr fontId="3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62D6E-6AC7-4DCD-AF05-286E77F6EBAA}">
  <dimension ref="A1:D14"/>
  <sheetViews>
    <sheetView workbookViewId="0">
      <selection activeCell="C4" sqref="C4:D4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08</v>
      </c>
      <c r="B1" s="8"/>
    </row>
    <row r="3" spans="1:4" x14ac:dyDescent="0.45">
      <c r="C3" s="2" t="s">
        <v>22</v>
      </c>
    </row>
    <row r="4" spans="1:4" x14ac:dyDescent="0.45">
      <c r="C4" s="10" t="s">
        <v>27</v>
      </c>
      <c r="D4" s="10" t="s">
        <v>28</v>
      </c>
    </row>
    <row r="5" spans="1:4" x14ac:dyDescent="0.45">
      <c r="C5" s="5">
        <v>0.60423000000000004</v>
      </c>
      <c r="D5" s="5">
        <v>0.35087699999999999</v>
      </c>
    </row>
    <row r="6" spans="1:4" x14ac:dyDescent="0.45">
      <c r="C6" s="5">
        <v>0.31746000000000002</v>
      </c>
      <c r="D6" s="5">
        <v>1.627907</v>
      </c>
    </row>
    <row r="7" spans="1:4" x14ac:dyDescent="0.45">
      <c r="C7" s="5">
        <v>0.8</v>
      </c>
      <c r="D7" s="5">
        <v>0.52083299999999999</v>
      </c>
    </row>
    <row r="8" spans="1:4" x14ac:dyDescent="0.45">
      <c r="C8" s="5">
        <v>0</v>
      </c>
      <c r="D8" s="5">
        <v>0.24509800000000001</v>
      </c>
    </row>
    <row r="9" spans="1:4" x14ac:dyDescent="0.45">
      <c r="C9" s="5">
        <v>0.67873300000000003</v>
      </c>
      <c r="D9" s="5">
        <v>0.64794799999999997</v>
      </c>
    </row>
    <row r="11" spans="1:4" x14ac:dyDescent="0.45">
      <c r="C11" s="2" t="s">
        <v>23</v>
      </c>
    </row>
    <row r="12" spans="1:4" x14ac:dyDescent="0.45">
      <c r="B12" s="5"/>
      <c r="C12" s="10" t="s">
        <v>27</v>
      </c>
      <c r="D12" s="10" t="s">
        <v>28</v>
      </c>
    </row>
    <row r="13" spans="1:4" x14ac:dyDescent="0.45">
      <c r="B13" s="5" t="s">
        <v>30</v>
      </c>
      <c r="C13" s="5">
        <v>0.48008499999999998</v>
      </c>
      <c r="D13" s="5">
        <v>0.67853300000000005</v>
      </c>
    </row>
    <row r="14" spans="1:4" x14ac:dyDescent="0.45">
      <c r="B14" s="5" t="s">
        <v>31</v>
      </c>
      <c r="C14" s="5">
        <v>0.1439</v>
      </c>
      <c r="D14" s="5">
        <v>0.2472189999999999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7956-C5F3-4885-AEF2-3B447AB83704}">
  <dimension ref="A1:H16"/>
  <sheetViews>
    <sheetView workbookViewId="0">
      <selection activeCell="J13" sqref="J13"/>
    </sheetView>
  </sheetViews>
  <sheetFormatPr defaultRowHeight="13.8" x14ac:dyDescent="0.45"/>
  <cols>
    <col min="1" max="1" width="8.796875" style="2"/>
    <col min="2" max="8" width="10.69921875" style="2" customWidth="1"/>
    <col min="9" max="16384" width="8.796875" style="2"/>
  </cols>
  <sheetData>
    <row r="1" spans="1:8" x14ac:dyDescent="0.25">
      <c r="A1" s="1" t="s">
        <v>109</v>
      </c>
      <c r="B1" s="8"/>
    </row>
    <row r="3" spans="1:8" x14ac:dyDescent="0.45">
      <c r="C3" s="2" t="s">
        <v>22</v>
      </c>
    </row>
    <row r="4" spans="1:8" x14ac:dyDescent="0.45">
      <c r="C4" s="22" t="s">
        <v>110</v>
      </c>
      <c r="D4" s="23"/>
      <c r="E4" s="22" t="s">
        <v>111</v>
      </c>
      <c r="F4" s="23"/>
      <c r="G4" s="22" t="s">
        <v>112</v>
      </c>
      <c r="H4" s="23"/>
    </row>
    <row r="5" spans="1:8" x14ac:dyDescent="0.45">
      <c r="C5" s="10" t="s">
        <v>27</v>
      </c>
      <c r="D5" s="10" t="s">
        <v>28</v>
      </c>
      <c r="E5" s="10" t="s">
        <v>27</v>
      </c>
      <c r="F5" s="10" t="s">
        <v>28</v>
      </c>
      <c r="G5" s="10" t="s">
        <v>27</v>
      </c>
      <c r="H5" s="10" t="s">
        <v>28</v>
      </c>
    </row>
    <row r="6" spans="1:8" x14ac:dyDescent="0.45">
      <c r="C6" s="5">
        <v>5.5555555555555554</v>
      </c>
      <c r="D6" s="15">
        <v>2.0725388601036272</v>
      </c>
      <c r="E6" s="5">
        <v>2.0618556701030926</v>
      </c>
      <c r="F6" s="5">
        <v>0.79365079365079361</v>
      </c>
      <c r="G6" s="5">
        <v>4.4462741869081928</v>
      </c>
      <c r="H6" s="5">
        <v>7.5431942688579863</v>
      </c>
    </row>
    <row r="7" spans="1:8" x14ac:dyDescent="0.45">
      <c r="C7" s="5">
        <v>3.4825870646766171</v>
      </c>
      <c r="D7" s="15">
        <v>5.2132701421800949</v>
      </c>
      <c r="E7" s="5">
        <v>1.1235955056179776</v>
      </c>
      <c r="F7" s="5">
        <v>0</v>
      </c>
      <c r="G7" s="5">
        <v>4.5181786092481468</v>
      </c>
      <c r="H7" s="5">
        <v>10.953902327704244</v>
      </c>
    </row>
    <row r="8" spans="1:8" x14ac:dyDescent="0.45">
      <c r="C8" s="5">
        <v>4.4247787610619467</v>
      </c>
      <c r="D8" s="15">
        <v>5.3097345132743365</v>
      </c>
      <c r="E8" s="5">
        <v>0</v>
      </c>
      <c r="F8" s="5">
        <v>1.7647058823529411</v>
      </c>
      <c r="G8" s="5">
        <v>11.577868852459016</v>
      </c>
      <c r="H8" s="5">
        <v>10.799438990182328</v>
      </c>
    </row>
    <row r="9" spans="1:8" x14ac:dyDescent="0.45">
      <c r="C9" s="5">
        <v>4.2424242424242431</v>
      </c>
      <c r="D9" s="15">
        <v>1.1111111111111112</v>
      </c>
      <c r="E9" s="5">
        <v>0</v>
      </c>
      <c r="F9" s="5">
        <v>0</v>
      </c>
      <c r="G9" s="5">
        <v>2.0205731080088172</v>
      </c>
      <c r="H9" s="5">
        <v>7.9963235294117645</v>
      </c>
    </row>
    <row r="10" spans="1:8" x14ac:dyDescent="0.45">
      <c r="C10" s="5">
        <v>5.4421768707482991</v>
      </c>
      <c r="D10" s="15">
        <v>7.6923076923076925</v>
      </c>
      <c r="E10" s="5">
        <v>0</v>
      </c>
      <c r="F10" s="5">
        <v>0</v>
      </c>
      <c r="G10" s="5">
        <v>6.5665385958784492</v>
      </c>
      <c r="H10" s="5">
        <v>3.1772575250836121</v>
      </c>
    </row>
    <row r="12" spans="1:8" x14ac:dyDescent="0.45">
      <c r="C12" s="2" t="s">
        <v>23</v>
      </c>
    </row>
    <row r="13" spans="1:8" x14ac:dyDescent="0.45">
      <c r="C13" s="22" t="s">
        <v>110</v>
      </c>
      <c r="D13" s="23"/>
      <c r="E13" s="22" t="s">
        <v>111</v>
      </c>
      <c r="F13" s="23"/>
      <c r="G13" s="22" t="s">
        <v>112</v>
      </c>
      <c r="H13" s="23"/>
    </row>
    <row r="14" spans="1:8" x14ac:dyDescent="0.45">
      <c r="C14" s="10" t="s">
        <v>27</v>
      </c>
      <c r="D14" s="10" t="s">
        <v>28</v>
      </c>
      <c r="E14" s="10" t="s">
        <v>27</v>
      </c>
      <c r="F14" s="10" t="s">
        <v>28</v>
      </c>
      <c r="G14" s="10" t="s">
        <v>27</v>
      </c>
      <c r="H14" s="10" t="s">
        <v>28</v>
      </c>
    </row>
    <row r="15" spans="1:8" x14ac:dyDescent="0.45">
      <c r="B15" s="10" t="s">
        <v>30</v>
      </c>
      <c r="C15" s="5">
        <v>4.6295044988933318</v>
      </c>
      <c r="D15" s="5">
        <v>4.2797924637953724</v>
      </c>
      <c r="E15" s="5">
        <v>0.63709023514421403</v>
      </c>
      <c r="F15" s="5">
        <v>0.51167133520074692</v>
      </c>
      <c r="G15" s="5">
        <v>5.825886670500525</v>
      </c>
      <c r="H15" s="5">
        <v>8.094023328247987</v>
      </c>
    </row>
    <row r="16" spans="1:8" x14ac:dyDescent="0.45">
      <c r="B16" s="10" t="s">
        <v>31</v>
      </c>
      <c r="C16" s="5">
        <v>0.38891967661142113</v>
      </c>
      <c r="D16" s="5">
        <v>1.1935227557951105</v>
      </c>
      <c r="E16" s="5">
        <v>0.41739045425121074</v>
      </c>
      <c r="F16" s="5">
        <v>0.34892912297077117</v>
      </c>
      <c r="G16" s="5">
        <v>1.6082242782548333</v>
      </c>
      <c r="H16" s="5">
        <v>1.4139612028252102</v>
      </c>
    </row>
  </sheetData>
  <mergeCells count="6">
    <mergeCell ref="C4:D4"/>
    <mergeCell ref="E4:F4"/>
    <mergeCell ref="C13:D13"/>
    <mergeCell ref="E13:F13"/>
    <mergeCell ref="G4:H4"/>
    <mergeCell ref="G13:H13"/>
  </mergeCells>
  <phoneticPr fontId="3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AD91E-6499-4CA7-B649-C1CD31835AD0}">
  <dimension ref="A1:F16"/>
  <sheetViews>
    <sheetView workbookViewId="0">
      <selection activeCell="I15" sqref="I15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13</v>
      </c>
      <c r="B1" s="8"/>
    </row>
    <row r="3" spans="1:6" x14ac:dyDescent="0.45">
      <c r="C3" s="2" t="s">
        <v>22</v>
      </c>
    </row>
    <row r="4" spans="1:6" x14ac:dyDescent="0.45">
      <c r="C4" s="22" t="s">
        <v>114</v>
      </c>
      <c r="D4" s="23"/>
      <c r="E4" s="25" t="s">
        <v>115</v>
      </c>
      <c r="F4" s="23"/>
    </row>
    <row r="5" spans="1:6" x14ac:dyDescent="0.45">
      <c r="C5" s="10" t="s">
        <v>27</v>
      </c>
      <c r="D5" s="10" t="s">
        <v>28</v>
      </c>
      <c r="E5" s="10" t="s">
        <v>27</v>
      </c>
      <c r="F5" s="10" t="s">
        <v>28</v>
      </c>
    </row>
    <row r="6" spans="1:6" x14ac:dyDescent="0.45">
      <c r="C6" s="5">
        <v>1.1513075291737442</v>
      </c>
      <c r="D6" s="15">
        <v>0.83603532312573836</v>
      </c>
      <c r="E6" s="5">
        <v>1.0630750858697324</v>
      </c>
      <c r="F6" s="5">
        <v>0.98370721017543927</v>
      </c>
    </row>
    <row r="7" spans="1:6" x14ac:dyDescent="0.45">
      <c r="C7" s="5">
        <v>1.0207193797966549</v>
      </c>
      <c r="D7" s="15">
        <v>1.1415298610076472</v>
      </c>
      <c r="E7" s="5">
        <v>0.93744198825264813</v>
      </c>
      <c r="F7" s="5">
        <v>1.0186954234466352</v>
      </c>
    </row>
    <row r="8" spans="1:6" x14ac:dyDescent="0.45">
      <c r="C8" s="5">
        <v>0.81477808377849914</v>
      </c>
      <c r="D8" s="15">
        <v>1.0484944745750726</v>
      </c>
      <c r="E8" s="5">
        <v>0.99480694378780055</v>
      </c>
      <c r="F8" s="5">
        <v>0.98175636753677842</v>
      </c>
    </row>
    <row r="9" spans="1:6" x14ac:dyDescent="0.45">
      <c r="C9" s="5">
        <v>1.0434064926861244</v>
      </c>
      <c r="D9" s="15">
        <v>0.76021647293145489</v>
      </c>
      <c r="E9" s="5">
        <v>1.025293604691939</v>
      </c>
      <c r="F9" s="5">
        <v>1.054555553068514</v>
      </c>
    </row>
    <row r="10" spans="1:6" x14ac:dyDescent="0.45">
      <c r="C10" s="5">
        <v>0.96978851456497661</v>
      </c>
      <c r="D10" s="15">
        <v>1.0199433689584505</v>
      </c>
      <c r="E10" s="5">
        <v>0.97938237739787926</v>
      </c>
      <c r="F10" s="5">
        <v>0.99332160307292516</v>
      </c>
    </row>
    <row r="12" spans="1:6" x14ac:dyDescent="0.45">
      <c r="C12" s="2" t="s">
        <v>23</v>
      </c>
    </row>
    <row r="13" spans="1:6" x14ac:dyDescent="0.45">
      <c r="C13" s="22" t="s">
        <v>114</v>
      </c>
      <c r="D13" s="23"/>
      <c r="E13" s="25" t="s">
        <v>115</v>
      </c>
      <c r="F13" s="23"/>
    </row>
    <row r="14" spans="1:6" x14ac:dyDescent="0.45">
      <c r="C14" s="10" t="s">
        <v>27</v>
      </c>
      <c r="D14" s="10" t="s">
        <v>28</v>
      </c>
      <c r="E14" s="10" t="s">
        <v>27</v>
      </c>
      <c r="F14" s="10" t="s">
        <v>28</v>
      </c>
    </row>
    <row r="15" spans="1:6" x14ac:dyDescent="0.45">
      <c r="B15" s="10" t="s">
        <v>30</v>
      </c>
      <c r="C15" s="5">
        <v>1</v>
      </c>
      <c r="D15" s="5">
        <v>0.96124390011967265</v>
      </c>
      <c r="E15" s="5">
        <v>0.99999999999999978</v>
      </c>
      <c r="F15" s="5">
        <v>1.0064072314600583</v>
      </c>
    </row>
    <row r="16" spans="1:6" x14ac:dyDescent="0.45">
      <c r="B16" s="10" t="s">
        <v>31</v>
      </c>
      <c r="C16" s="5">
        <v>5.4966934056797243E-2</v>
      </c>
      <c r="D16" s="5">
        <v>7.0587014497290129E-2</v>
      </c>
      <c r="E16" s="5">
        <v>2.1194093427361494E-2</v>
      </c>
      <c r="F16" s="5">
        <v>1.3717598668831616E-2</v>
      </c>
    </row>
  </sheetData>
  <mergeCells count="4">
    <mergeCell ref="C4:D4"/>
    <mergeCell ref="E4:F4"/>
    <mergeCell ref="C13:D13"/>
    <mergeCell ref="E13:F13"/>
  </mergeCells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7734-1011-4E2C-BD93-98B3F53C29CE}">
  <dimension ref="A1:H23"/>
  <sheetViews>
    <sheetView workbookViewId="0">
      <selection activeCell="C20" sqref="C20:C21"/>
    </sheetView>
  </sheetViews>
  <sheetFormatPr defaultRowHeight="13.8" x14ac:dyDescent="0.45"/>
  <cols>
    <col min="1" max="1" width="8.796875" style="9"/>
    <col min="2" max="8" width="10.69921875" style="9" customWidth="1"/>
    <col min="9" max="9" width="7" style="9" customWidth="1"/>
    <col min="10" max="16384" width="8.796875" style="9"/>
  </cols>
  <sheetData>
    <row r="1" spans="1:8" x14ac:dyDescent="0.25">
      <c r="A1" s="1" t="s">
        <v>24</v>
      </c>
      <c r="B1" s="1"/>
      <c r="C1" s="4"/>
      <c r="D1" s="4"/>
      <c r="E1" s="4"/>
      <c r="F1" s="4"/>
    </row>
    <row r="2" spans="1:8" x14ac:dyDescent="0.45">
      <c r="A2" s="4"/>
    </row>
    <row r="3" spans="1:8" x14ac:dyDescent="0.45">
      <c r="B3" s="2"/>
      <c r="C3" s="2" t="s">
        <v>22</v>
      </c>
      <c r="D3" s="2"/>
      <c r="E3" s="2"/>
      <c r="F3" s="2"/>
      <c r="G3" s="2"/>
      <c r="H3" s="2"/>
    </row>
    <row r="4" spans="1:8" x14ac:dyDescent="0.45">
      <c r="B4" s="2"/>
      <c r="C4" s="5"/>
      <c r="D4" s="5" t="s">
        <v>12</v>
      </c>
      <c r="E4" s="5" t="s">
        <v>14</v>
      </c>
      <c r="F4" s="5" t="s">
        <v>16</v>
      </c>
      <c r="G4" s="5" t="s">
        <v>18</v>
      </c>
      <c r="H4" s="5" t="s">
        <v>20</v>
      </c>
    </row>
    <row r="5" spans="1:8" x14ac:dyDescent="0.45">
      <c r="B5" s="2"/>
      <c r="C5" s="18" t="s">
        <v>10</v>
      </c>
      <c r="D5" s="5">
        <v>204</v>
      </c>
      <c r="E5" s="5">
        <v>448</v>
      </c>
      <c r="F5" s="5">
        <v>472</v>
      </c>
      <c r="G5" s="5">
        <v>206</v>
      </c>
      <c r="H5" s="5">
        <v>126</v>
      </c>
    </row>
    <row r="6" spans="1:8" x14ac:dyDescent="0.45">
      <c r="B6" s="2"/>
      <c r="C6" s="19"/>
      <c r="D6" s="5">
        <v>169</v>
      </c>
      <c r="E6" s="5">
        <v>512</v>
      </c>
      <c r="F6" s="5">
        <v>451</v>
      </c>
      <c r="G6" s="5">
        <v>249</v>
      </c>
      <c r="H6" s="5">
        <v>146</v>
      </c>
    </row>
    <row r="7" spans="1:8" x14ac:dyDescent="0.45">
      <c r="B7" s="2"/>
      <c r="C7" s="19"/>
      <c r="D7" s="5">
        <v>121</v>
      </c>
      <c r="E7" s="5">
        <v>521</v>
      </c>
      <c r="F7" s="5">
        <v>523</v>
      </c>
      <c r="G7" s="5">
        <v>262</v>
      </c>
      <c r="H7" s="5">
        <v>164</v>
      </c>
    </row>
    <row r="8" spans="1:8" x14ac:dyDescent="0.45">
      <c r="B8" s="2"/>
      <c r="C8" s="19"/>
      <c r="D8" s="5">
        <v>106</v>
      </c>
      <c r="E8" s="5">
        <v>545</v>
      </c>
      <c r="F8" s="5">
        <v>524</v>
      </c>
      <c r="G8" s="5">
        <v>369</v>
      </c>
      <c r="H8" s="5">
        <v>178</v>
      </c>
    </row>
    <row r="9" spans="1:8" x14ac:dyDescent="0.45">
      <c r="B9" s="2"/>
      <c r="C9" s="20"/>
      <c r="D9" s="5">
        <v>179</v>
      </c>
      <c r="E9" s="5">
        <v>595</v>
      </c>
      <c r="F9" s="5">
        <v>465</v>
      </c>
      <c r="G9" s="5">
        <v>376</v>
      </c>
      <c r="H9" s="5">
        <v>149</v>
      </c>
    </row>
    <row r="10" spans="1:8" x14ac:dyDescent="0.45">
      <c r="B10" s="2"/>
      <c r="C10" s="18" t="s">
        <v>11</v>
      </c>
      <c r="D10" s="5">
        <v>135</v>
      </c>
      <c r="E10" s="5">
        <v>409</v>
      </c>
      <c r="F10" s="5">
        <v>401</v>
      </c>
      <c r="G10" s="5">
        <v>212</v>
      </c>
      <c r="H10" s="5">
        <v>135</v>
      </c>
    </row>
    <row r="11" spans="1:8" x14ac:dyDescent="0.45">
      <c r="B11" s="2"/>
      <c r="C11" s="19"/>
      <c r="D11" s="5">
        <v>159</v>
      </c>
      <c r="E11" s="5">
        <v>441</v>
      </c>
      <c r="F11" s="5">
        <v>477</v>
      </c>
      <c r="G11" s="5">
        <v>274</v>
      </c>
      <c r="H11" s="5">
        <v>138</v>
      </c>
    </row>
    <row r="12" spans="1:8" x14ac:dyDescent="0.45">
      <c r="B12" s="2"/>
      <c r="C12" s="19"/>
      <c r="D12" s="5">
        <v>153</v>
      </c>
      <c r="E12" s="5">
        <v>576</v>
      </c>
      <c r="F12" s="5">
        <v>521</v>
      </c>
      <c r="G12" s="5">
        <v>352</v>
      </c>
      <c r="H12" s="5">
        <v>173</v>
      </c>
    </row>
    <row r="13" spans="1:8" x14ac:dyDescent="0.45">
      <c r="B13" s="2"/>
      <c r="C13" s="19"/>
      <c r="D13" s="5">
        <v>196</v>
      </c>
      <c r="E13" s="5">
        <v>559</v>
      </c>
      <c r="F13" s="5">
        <v>539</v>
      </c>
      <c r="G13" s="5">
        <v>429</v>
      </c>
      <c r="H13" s="5">
        <v>230</v>
      </c>
    </row>
    <row r="14" spans="1:8" x14ac:dyDescent="0.45">
      <c r="A14" s="4"/>
      <c r="B14" s="2"/>
      <c r="C14" s="20"/>
      <c r="D14" s="5">
        <v>194</v>
      </c>
      <c r="E14" s="5">
        <v>541</v>
      </c>
      <c r="F14" s="5">
        <v>592</v>
      </c>
      <c r="G14" s="5">
        <v>426</v>
      </c>
      <c r="H14" s="5">
        <v>212</v>
      </c>
    </row>
    <row r="15" spans="1:8" x14ac:dyDescent="0.45">
      <c r="A15" s="4"/>
      <c r="B15" s="2"/>
      <c r="C15" s="2"/>
      <c r="D15" s="2"/>
      <c r="E15" s="2"/>
      <c r="F15" s="2"/>
      <c r="G15" s="2"/>
      <c r="H15" s="2"/>
    </row>
    <row r="16" spans="1:8" x14ac:dyDescent="0.45">
      <c r="A16" s="4"/>
      <c r="B16" s="2"/>
      <c r="C16" s="2" t="s">
        <v>23</v>
      </c>
      <c r="D16" s="2"/>
      <c r="E16" s="2"/>
      <c r="F16" s="2"/>
      <c r="G16" s="2"/>
      <c r="H16" s="2"/>
    </row>
    <row r="17" spans="1:8" x14ac:dyDescent="0.45">
      <c r="A17" s="4"/>
      <c r="B17" s="5"/>
      <c r="C17" s="5"/>
      <c r="D17" s="5" t="s">
        <v>12</v>
      </c>
      <c r="E17" s="5" t="s">
        <v>14</v>
      </c>
      <c r="F17" s="5" t="s">
        <v>16</v>
      </c>
      <c r="G17" s="5" t="s">
        <v>18</v>
      </c>
      <c r="H17" s="5" t="s">
        <v>20</v>
      </c>
    </row>
    <row r="18" spans="1:8" x14ac:dyDescent="0.45">
      <c r="A18" s="4"/>
      <c r="B18" s="18" t="s">
        <v>10</v>
      </c>
      <c r="C18" s="5" t="s">
        <v>30</v>
      </c>
      <c r="D18" s="5">
        <v>155.80000000000001</v>
      </c>
      <c r="E18" s="5">
        <v>524.20000000000005</v>
      </c>
      <c r="F18" s="5">
        <v>487</v>
      </c>
      <c r="G18" s="5">
        <v>292.39999999999998</v>
      </c>
      <c r="H18" s="5">
        <v>152.6</v>
      </c>
    </row>
    <row r="19" spans="1:8" x14ac:dyDescent="0.45">
      <c r="A19" s="4"/>
      <c r="B19" s="20"/>
      <c r="C19" s="5" t="s">
        <v>31</v>
      </c>
      <c r="D19" s="5">
        <v>18.339574695177642</v>
      </c>
      <c r="E19" s="5">
        <v>23.885979150957994</v>
      </c>
      <c r="F19" s="5">
        <v>15.280706789936126</v>
      </c>
      <c r="G19" s="5">
        <v>34.006764033056726</v>
      </c>
      <c r="H19" s="5">
        <v>8.7726848797845136</v>
      </c>
    </row>
    <row r="20" spans="1:8" x14ac:dyDescent="0.45">
      <c r="A20" s="4"/>
      <c r="B20" s="18" t="s">
        <v>11</v>
      </c>
      <c r="C20" s="5" t="s">
        <v>30</v>
      </c>
      <c r="D20" s="5">
        <v>167.4</v>
      </c>
      <c r="E20" s="5">
        <v>505.2</v>
      </c>
      <c r="F20" s="5">
        <v>506</v>
      </c>
      <c r="G20" s="5">
        <v>338.6</v>
      </c>
      <c r="H20" s="5">
        <v>177.6</v>
      </c>
    </row>
    <row r="21" spans="1:8" x14ac:dyDescent="0.45">
      <c r="A21" s="4"/>
      <c r="B21" s="20"/>
      <c r="C21" s="5" t="s">
        <v>31</v>
      </c>
      <c r="D21" s="5">
        <v>11.944036168732937</v>
      </c>
      <c r="E21" s="5">
        <v>33.589284005468201</v>
      </c>
      <c r="F21" s="5">
        <v>32.074912314767126</v>
      </c>
      <c r="G21" s="5">
        <v>42.538923352619044</v>
      </c>
      <c r="H21" s="5">
        <v>19.148368076679553</v>
      </c>
    </row>
    <row r="22" spans="1:8" x14ac:dyDescent="0.45">
      <c r="A22" s="4"/>
      <c r="B22" s="4"/>
      <c r="C22" s="4"/>
      <c r="D22" s="4"/>
      <c r="E22" s="4"/>
      <c r="F22" s="4"/>
    </row>
    <row r="23" spans="1:8" x14ac:dyDescent="0.45">
      <c r="A23" s="4"/>
      <c r="B23" s="4"/>
      <c r="C23" s="4"/>
      <c r="D23" s="4"/>
      <c r="E23" s="4"/>
      <c r="F23" s="4"/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EC9A9-3D38-4A85-945D-32566901E681}">
  <dimension ref="A1:P21"/>
  <sheetViews>
    <sheetView workbookViewId="0">
      <selection activeCell="M40" sqref="M40"/>
    </sheetView>
  </sheetViews>
  <sheetFormatPr defaultRowHeight="13.8" x14ac:dyDescent="0.45"/>
  <cols>
    <col min="1" max="1" width="8.796875" style="2"/>
    <col min="2" max="3" width="15.69921875" style="2" customWidth="1"/>
    <col min="4" max="28" width="8.69921875" style="2" customWidth="1"/>
    <col min="29" max="16384" width="8.796875" style="2"/>
  </cols>
  <sheetData>
    <row r="1" spans="1:16" x14ac:dyDescent="0.25">
      <c r="A1" s="1" t="s">
        <v>116</v>
      </c>
      <c r="B1" s="8"/>
    </row>
    <row r="3" spans="1:16" x14ac:dyDescent="0.45">
      <c r="C3" s="2" t="s">
        <v>22</v>
      </c>
    </row>
    <row r="4" spans="1:16" x14ac:dyDescent="0.45">
      <c r="C4" s="5"/>
      <c r="D4" s="10" t="s">
        <v>67</v>
      </c>
      <c r="E4" s="10" t="s">
        <v>68</v>
      </c>
      <c r="F4" s="10" t="s">
        <v>69</v>
      </c>
      <c r="G4" s="10" t="s">
        <v>70</v>
      </c>
      <c r="H4" s="10" t="s">
        <v>71</v>
      </c>
      <c r="I4" s="10" t="s">
        <v>72</v>
      </c>
      <c r="J4" s="10" t="s">
        <v>73</v>
      </c>
      <c r="K4" s="10" t="s">
        <v>74</v>
      </c>
      <c r="L4" s="10" t="s">
        <v>75</v>
      </c>
      <c r="M4" s="10" t="s">
        <v>76</v>
      </c>
      <c r="N4" s="10" t="s">
        <v>77</v>
      </c>
      <c r="O4" s="10" t="s">
        <v>78</v>
      </c>
      <c r="P4" s="10" t="s">
        <v>117</v>
      </c>
    </row>
    <row r="5" spans="1:16" x14ac:dyDescent="0.45">
      <c r="C5" s="18" t="s">
        <v>27</v>
      </c>
      <c r="D5" s="5">
        <v>21.4</v>
      </c>
      <c r="E5" s="5">
        <v>24.05</v>
      </c>
      <c r="F5" s="5">
        <v>20.86</v>
      </c>
      <c r="G5" s="5">
        <v>21.25</v>
      </c>
      <c r="H5" s="5">
        <v>22.62</v>
      </c>
      <c r="I5" s="5">
        <v>25.27</v>
      </c>
      <c r="J5" s="5">
        <v>21.43</v>
      </c>
      <c r="K5" s="5">
        <v>20.79</v>
      </c>
      <c r="L5" s="5">
        <v>23.8</v>
      </c>
      <c r="M5" s="5">
        <v>22.8</v>
      </c>
      <c r="N5" s="5">
        <v>20.28</v>
      </c>
      <c r="O5" s="5">
        <v>21</v>
      </c>
      <c r="P5" s="5">
        <v>21.76</v>
      </c>
    </row>
    <row r="6" spans="1:16" x14ac:dyDescent="0.45">
      <c r="C6" s="19"/>
      <c r="D6" s="5">
        <v>23.98</v>
      </c>
      <c r="E6" s="5">
        <v>23.26</v>
      </c>
      <c r="F6" s="5">
        <v>20.07</v>
      </c>
      <c r="G6" s="5">
        <v>21.22</v>
      </c>
      <c r="H6" s="5">
        <v>24.56</v>
      </c>
      <c r="I6" s="5">
        <v>19.82</v>
      </c>
      <c r="J6" s="5">
        <v>21.65</v>
      </c>
      <c r="K6" s="5">
        <v>20.75</v>
      </c>
      <c r="L6" s="5">
        <v>21.43</v>
      </c>
      <c r="M6" s="5">
        <v>21.04</v>
      </c>
      <c r="N6" s="5">
        <v>20.100000000000001</v>
      </c>
      <c r="O6" s="5">
        <v>19.670000000000002</v>
      </c>
      <c r="P6" s="5">
        <v>20.75</v>
      </c>
    </row>
    <row r="7" spans="1:16" x14ac:dyDescent="0.45">
      <c r="C7" s="19"/>
      <c r="D7" s="5">
        <v>20.75</v>
      </c>
      <c r="E7" s="5">
        <v>22.08</v>
      </c>
      <c r="F7" s="5">
        <v>20.53</v>
      </c>
      <c r="G7" s="5">
        <v>21.79</v>
      </c>
      <c r="H7" s="5">
        <v>20.18</v>
      </c>
      <c r="I7" s="5">
        <v>22.58</v>
      </c>
      <c r="J7" s="5">
        <v>20.43</v>
      </c>
      <c r="K7" s="5">
        <v>20.86</v>
      </c>
      <c r="L7" s="5">
        <v>22.8</v>
      </c>
      <c r="M7" s="5">
        <v>22.83</v>
      </c>
      <c r="N7" s="5">
        <v>18.989999999999998</v>
      </c>
      <c r="O7" s="5">
        <v>20.28</v>
      </c>
      <c r="P7" s="5">
        <v>20.18</v>
      </c>
    </row>
    <row r="8" spans="1:16" x14ac:dyDescent="0.45">
      <c r="C8" s="19"/>
      <c r="D8" s="5">
        <v>20.97</v>
      </c>
      <c r="E8" s="5">
        <v>21.32</v>
      </c>
      <c r="F8" s="5">
        <v>22.44</v>
      </c>
      <c r="G8" s="5">
        <v>19.350000000000001</v>
      </c>
      <c r="H8" s="5">
        <v>21.83</v>
      </c>
      <c r="I8" s="5">
        <v>21.58</v>
      </c>
      <c r="J8" s="5">
        <v>19.850000000000001</v>
      </c>
      <c r="K8" s="5">
        <v>20.93</v>
      </c>
      <c r="L8" s="5">
        <v>20.64</v>
      </c>
      <c r="M8" s="5">
        <v>20.89</v>
      </c>
      <c r="N8" s="5">
        <v>20.43</v>
      </c>
      <c r="O8" s="5">
        <v>19.57</v>
      </c>
      <c r="P8" s="5">
        <v>18.920000000000002</v>
      </c>
    </row>
    <row r="9" spans="1:16" x14ac:dyDescent="0.45">
      <c r="C9" s="20"/>
      <c r="D9" s="5">
        <v>21.36</v>
      </c>
      <c r="E9" s="5">
        <v>18.13</v>
      </c>
      <c r="F9" s="5">
        <v>17.88</v>
      </c>
      <c r="G9" s="5">
        <v>18.13</v>
      </c>
      <c r="H9" s="5">
        <v>22.26</v>
      </c>
      <c r="I9" s="5">
        <v>20.100000000000001</v>
      </c>
      <c r="J9" s="5">
        <v>15.58</v>
      </c>
      <c r="K9" s="5">
        <v>16.8</v>
      </c>
      <c r="L9" s="5">
        <v>19.75</v>
      </c>
      <c r="M9" s="5">
        <v>20.89</v>
      </c>
      <c r="N9" s="5">
        <v>20</v>
      </c>
      <c r="O9" s="5">
        <v>20.46</v>
      </c>
      <c r="P9" s="5">
        <v>17.84</v>
      </c>
    </row>
    <row r="10" spans="1:16" x14ac:dyDescent="0.45">
      <c r="C10" s="21" t="s">
        <v>28</v>
      </c>
      <c r="D10" s="5">
        <v>25.6</v>
      </c>
      <c r="E10" s="5">
        <v>26.85</v>
      </c>
      <c r="F10" s="5">
        <v>28.11</v>
      </c>
      <c r="G10" s="5">
        <v>23.8</v>
      </c>
      <c r="H10" s="5">
        <v>28</v>
      </c>
      <c r="I10" s="5">
        <v>25.49</v>
      </c>
      <c r="J10" s="5">
        <v>25.6</v>
      </c>
      <c r="K10" s="5">
        <v>24.7</v>
      </c>
      <c r="L10" s="5">
        <v>28.04</v>
      </c>
      <c r="M10" s="5">
        <v>27.43</v>
      </c>
      <c r="N10" s="5">
        <v>29.08</v>
      </c>
      <c r="O10" s="5">
        <v>25.81</v>
      </c>
      <c r="P10" s="5">
        <v>24.05</v>
      </c>
    </row>
    <row r="11" spans="1:16" x14ac:dyDescent="0.45">
      <c r="C11" s="21"/>
      <c r="D11" s="5">
        <v>22.47</v>
      </c>
      <c r="E11" s="5">
        <v>28.79</v>
      </c>
      <c r="F11" s="5">
        <v>22.94</v>
      </c>
      <c r="G11" s="5">
        <v>26.1</v>
      </c>
      <c r="H11" s="5">
        <v>25.56</v>
      </c>
      <c r="I11" s="5">
        <v>28</v>
      </c>
      <c r="J11" s="5">
        <v>25.6</v>
      </c>
      <c r="K11" s="5">
        <v>22.11</v>
      </c>
      <c r="L11" s="5">
        <v>23.91</v>
      </c>
      <c r="M11" s="5">
        <v>25.81</v>
      </c>
      <c r="N11" s="5">
        <v>26.1</v>
      </c>
      <c r="O11" s="5">
        <v>24.05</v>
      </c>
      <c r="P11" s="5">
        <v>22.83</v>
      </c>
    </row>
    <row r="12" spans="1:16" x14ac:dyDescent="0.45">
      <c r="C12" s="21"/>
      <c r="D12" s="5">
        <v>23.66</v>
      </c>
      <c r="E12" s="5">
        <v>25.09</v>
      </c>
      <c r="F12" s="5">
        <v>23.34</v>
      </c>
      <c r="G12" s="5">
        <v>23.16</v>
      </c>
      <c r="H12" s="5">
        <v>26.42</v>
      </c>
      <c r="I12" s="5">
        <v>20.79</v>
      </c>
      <c r="J12" s="5">
        <v>23.12</v>
      </c>
      <c r="K12" s="5">
        <v>22.51</v>
      </c>
      <c r="L12" s="5">
        <v>25.06</v>
      </c>
      <c r="M12" s="5">
        <v>25.92</v>
      </c>
      <c r="N12" s="5">
        <v>25.52</v>
      </c>
      <c r="O12" s="5">
        <v>23.62</v>
      </c>
      <c r="P12" s="5">
        <v>25.24</v>
      </c>
    </row>
    <row r="13" spans="1:16" x14ac:dyDescent="0.45">
      <c r="C13" s="21"/>
      <c r="D13" s="5">
        <v>23.8</v>
      </c>
      <c r="E13" s="5">
        <v>22.51</v>
      </c>
      <c r="F13" s="5">
        <v>20.79</v>
      </c>
      <c r="G13" s="5">
        <v>22.47</v>
      </c>
      <c r="H13" s="5">
        <v>21.61</v>
      </c>
      <c r="I13" s="5">
        <v>24.91</v>
      </c>
      <c r="J13" s="5">
        <v>22.4</v>
      </c>
      <c r="K13" s="5">
        <v>18.600000000000001</v>
      </c>
      <c r="L13" s="5">
        <v>25.49</v>
      </c>
      <c r="M13" s="5">
        <v>23.87</v>
      </c>
      <c r="N13" s="5">
        <v>25.81</v>
      </c>
      <c r="O13" s="5">
        <v>20.03</v>
      </c>
      <c r="P13" s="5">
        <v>23.19</v>
      </c>
    </row>
    <row r="14" spans="1:16" x14ac:dyDescent="0.45">
      <c r="C14" s="21"/>
      <c r="D14" s="5">
        <v>24.91</v>
      </c>
      <c r="E14" s="5">
        <v>26.64</v>
      </c>
      <c r="F14" s="5">
        <v>21.68</v>
      </c>
      <c r="G14" s="5">
        <v>22.72</v>
      </c>
      <c r="H14" s="5">
        <v>26.35</v>
      </c>
      <c r="I14" s="5">
        <v>24.77</v>
      </c>
      <c r="J14" s="5">
        <v>22.69</v>
      </c>
      <c r="K14" s="5">
        <v>20.93</v>
      </c>
      <c r="L14" s="5">
        <v>22.51</v>
      </c>
      <c r="M14" s="5">
        <v>24.41</v>
      </c>
      <c r="N14" s="5">
        <v>26.03</v>
      </c>
      <c r="O14" s="5">
        <v>20.28</v>
      </c>
      <c r="P14" s="5">
        <v>22.29</v>
      </c>
    </row>
    <row r="16" spans="1:16" x14ac:dyDescent="0.45">
      <c r="C16" s="2" t="s">
        <v>23</v>
      </c>
    </row>
    <row r="17" spans="2:16" x14ac:dyDescent="0.45">
      <c r="B17" s="5"/>
      <c r="C17" s="5"/>
      <c r="D17" s="10" t="s">
        <v>67</v>
      </c>
      <c r="E17" s="10" t="s">
        <v>68</v>
      </c>
      <c r="F17" s="10" t="s">
        <v>69</v>
      </c>
      <c r="G17" s="10" t="s">
        <v>70</v>
      </c>
      <c r="H17" s="10" t="s">
        <v>71</v>
      </c>
      <c r="I17" s="10" t="s">
        <v>72</v>
      </c>
      <c r="J17" s="10" t="s">
        <v>73</v>
      </c>
      <c r="K17" s="10" t="s">
        <v>74</v>
      </c>
      <c r="L17" s="10" t="s">
        <v>75</v>
      </c>
      <c r="M17" s="10" t="s">
        <v>76</v>
      </c>
      <c r="N17" s="10" t="s">
        <v>77</v>
      </c>
      <c r="O17" s="10" t="s">
        <v>78</v>
      </c>
      <c r="P17" s="10" t="s">
        <v>117</v>
      </c>
    </row>
    <row r="18" spans="2:16" x14ac:dyDescent="0.45">
      <c r="B18" s="18" t="s">
        <v>27</v>
      </c>
      <c r="C18" s="10" t="s">
        <v>30</v>
      </c>
      <c r="D18" s="5">
        <v>21.692</v>
      </c>
      <c r="E18" s="5">
        <v>21.768000000000001</v>
      </c>
      <c r="F18" s="5">
        <v>20.356000000000002</v>
      </c>
      <c r="G18" s="5">
        <v>20.347999999999995</v>
      </c>
      <c r="H18" s="5">
        <v>22.29</v>
      </c>
      <c r="I18" s="5">
        <v>21.869999999999997</v>
      </c>
      <c r="J18" s="5">
        <v>19.788</v>
      </c>
      <c r="K18" s="5">
        <v>20.026</v>
      </c>
      <c r="L18" s="5">
        <v>21.684000000000001</v>
      </c>
      <c r="M18" s="5">
        <v>21.69</v>
      </c>
      <c r="N18" s="5">
        <v>19.96</v>
      </c>
      <c r="O18" s="5">
        <v>20.196000000000005</v>
      </c>
      <c r="P18" s="5">
        <v>19.890000000000004</v>
      </c>
    </row>
    <row r="19" spans="2:16" x14ac:dyDescent="0.45">
      <c r="B19" s="20"/>
      <c r="C19" s="10" t="s">
        <v>31</v>
      </c>
      <c r="D19" s="5">
        <v>0.58476833019581376</v>
      </c>
      <c r="E19" s="5">
        <v>1.0238818291189664</v>
      </c>
      <c r="F19" s="5">
        <v>0.73619698450890203</v>
      </c>
      <c r="G19" s="5">
        <v>0.69169646522155925</v>
      </c>
      <c r="H19" s="5">
        <v>0.70449982256917554</v>
      </c>
      <c r="I19" s="5">
        <v>0.98700557242601195</v>
      </c>
      <c r="J19" s="5">
        <v>1.1019637017615465</v>
      </c>
      <c r="K19" s="5">
        <v>0.80708487781645344</v>
      </c>
      <c r="L19" s="5">
        <v>0.72861924212856211</v>
      </c>
      <c r="M19" s="5">
        <v>0.46011954968247093</v>
      </c>
      <c r="N19" s="5">
        <v>0.25351528553521219</v>
      </c>
      <c r="O19" s="5">
        <v>0.26379158439950262</v>
      </c>
      <c r="P19" s="5">
        <v>0.6878953408767936</v>
      </c>
    </row>
    <row r="20" spans="2:16" x14ac:dyDescent="0.45">
      <c r="B20" s="18" t="s">
        <v>28</v>
      </c>
      <c r="C20" s="10" t="s">
        <v>30</v>
      </c>
      <c r="D20" s="5">
        <v>24.088000000000001</v>
      </c>
      <c r="E20" s="5">
        <v>25.975999999999999</v>
      </c>
      <c r="F20" s="5">
        <v>23.372000000000003</v>
      </c>
      <c r="G20" s="5">
        <v>23.65</v>
      </c>
      <c r="H20" s="5">
        <v>25.588000000000001</v>
      </c>
      <c r="I20" s="5">
        <v>24.791999999999998</v>
      </c>
      <c r="J20" s="5">
        <v>23.881999999999998</v>
      </c>
      <c r="K20" s="5">
        <v>21.770000000000003</v>
      </c>
      <c r="L20" s="5">
        <v>25.002000000000002</v>
      </c>
      <c r="M20" s="5">
        <v>25.488</v>
      </c>
      <c r="N20" s="5">
        <v>26.508000000000003</v>
      </c>
      <c r="O20" s="5">
        <v>22.758000000000003</v>
      </c>
      <c r="P20" s="5">
        <v>23.52</v>
      </c>
    </row>
    <row r="21" spans="2:16" x14ac:dyDescent="0.45">
      <c r="B21" s="20"/>
      <c r="C21" s="10" t="s">
        <v>31</v>
      </c>
      <c r="D21" s="5">
        <v>0.54064221070870921</v>
      </c>
      <c r="E21" s="5">
        <v>1.0469364832691614</v>
      </c>
      <c r="F21" s="5">
        <v>1.2681853176882136</v>
      </c>
      <c r="G21" s="5">
        <v>0.65277867612231366</v>
      </c>
      <c r="H21" s="5">
        <v>1.0704176754893393</v>
      </c>
      <c r="I21" s="5">
        <v>1.1577754531859794</v>
      </c>
      <c r="J21" s="5">
        <v>0.71066447779525344</v>
      </c>
      <c r="K21" s="5">
        <v>1.000064997887637</v>
      </c>
      <c r="L21" s="5">
        <v>0.91851728345197681</v>
      </c>
      <c r="M21" s="5">
        <v>0.62616611214597018</v>
      </c>
      <c r="N21" s="5">
        <v>0.65090245044860562</v>
      </c>
      <c r="O21" s="5">
        <v>1.1249328868870352</v>
      </c>
      <c r="P21" s="5">
        <v>0.51658493977273467</v>
      </c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4EB9-7152-4BC7-BB76-706C0C17B7DB}">
  <dimension ref="A1:F16"/>
  <sheetViews>
    <sheetView workbookViewId="0">
      <selection activeCell="J9" sqref="J9"/>
    </sheetView>
  </sheetViews>
  <sheetFormatPr defaultRowHeight="13.8" x14ac:dyDescent="0.45"/>
  <cols>
    <col min="1" max="1" width="8.796875" style="2"/>
    <col min="2" max="2" width="10.69921875" style="2" customWidth="1"/>
    <col min="3" max="6" width="15.69921875" style="2" customWidth="1"/>
    <col min="7" max="16384" width="8.796875" style="2"/>
  </cols>
  <sheetData>
    <row r="1" spans="1:6" x14ac:dyDescent="0.25">
      <c r="A1" s="1" t="s">
        <v>118</v>
      </c>
      <c r="B1" s="8"/>
    </row>
    <row r="3" spans="1:6" x14ac:dyDescent="0.45">
      <c r="C3" s="2" t="s">
        <v>22</v>
      </c>
    </row>
    <row r="4" spans="1:6" ht="35.4" customHeight="1" x14ac:dyDescent="0.45">
      <c r="C4" s="26" t="s">
        <v>119</v>
      </c>
      <c r="D4" s="23"/>
      <c r="E4" s="26" t="s">
        <v>120</v>
      </c>
      <c r="F4" s="23"/>
    </row>
    <row r="5" spans="1:6" x14ac:dyDescent="0.45">
      <c r="C5" s="10" t="s">
        <v>121</v>
      </c>
      <c r="D5" s="10" t="s">
        <v>122</v>
      </c>
      <c r="E5" s="10" t="s">
        <v>121</v>
      </c>
      <c r="F5" s="10" t="s">
        <v>122</v>
      </c>
    </row>
    <row r="6" spans="1:6" x14ac:dyDescent="0.45">
      <c r="C6" s="5">
        <v>1</v>
      </c>
      <c r="D6" s="15">
        <v>1.1485895295007189</v>
      </c>
      <c r="E6" s="5">
        <v>1</v>
      </c>
      <c r="F6" s="5">
        <v>3.6637517551107255</v>
      </c>
    </row>
    <row r="7" spans="1:6" x14ac:dyDescent="0.45">
      <c r="C7" s="5">
        <v>1</v>
      </c>
      <c r="D7" s="15">
        <v>0.99286712681580047</v>
      </c>
      <c r="E7" s="5">
        <v>1</v>
      </c>
      <c r="F7" s="5">
        <v>2.9154759474226504</v>
      </c>
    </row>
    <row r="8" spans="1:6" x14ac:dyDescent="0.45">
      <c r="C8" s="5">
        <v>1</v>
      </c>
      <c r="D8" s="15">
        <v>1.0258065770533531</v>
      </c>
      <c r="E8" s="5">
        <v>1</v>
      </c>
      <c r="F8" s="5">
        <v>1.0561177090573832</v>
      </c>
    </row>
    <row r="9" spans="1:6" x14ac:dyDescent="0.45">
      <c r="C9" s="5">
        <v>1</v>
      </c>
      <c r="D9" s="15">
        <v>1.1251733610205108</v>
      </c>
      <c r="E9" s="5">
        <v>1</v>
      </c>
      <c r="F9" s="5">
        <v>1.3176156917368247</v>
      </c>
    </row>
    <row r="10" spans="1:6" x14ac:dyDescent="0.45">
      <c r="C10" s="5">
        <v>1</v>
      </c>
      <c r="D10" s="15">
        <v>1.091246623157992</v>
      </c>
      <c r="E10" s="5">
        <v>1</v>
      </c>
      <c r="F10" s="5">
        <v>2.2360679774997902</v>
      </c>
    </row>
    <row r="12" spans="1:6" x14ac:dyDescent="0.45">
      <c r="C12" s="2" t="s">
        <v>23</v>
      </c>
    </row>
    <row r="13" spans="1:6" ht="31.8" customHeight="1" x14ac:dyDescent="0.45">
      <c r="C13" s="26" t="s">
        <v>119</v>
      </c>
      <c r="D13" s="23"/>
      <c r="E13" s="26" t="s">
        <v>120</v>
      </c>
      <c r="F13" s="23"/>
    </row>
    <row r="14" spans="1:6" x14ac:dyDescent="0.45">
      <c r="C14" s="10" t="s">
        <v>121</v>
      </c>
      <c r="D14" s="10" t="s">
        <v>122</v>
      </c>
      <c r="E14" s="10" t="s">
        <v>121</v>
      </c>
      <c r="F14" s="10" t="s">
        <v>122</v>
      </c>
    </row>
    <row r="15" spans="1:6" x14ac:dyDescent="0.45">
      <c r="B15" s="10" t="s">
        <v>30</v>
      </c>
      <c r="C15" s="5">
        <v>1</v>
      </c>
      <c r="D15" s="5">
        <v>1.0767366435096748</v>
      </c>
      <c r="E15" s="5">
        <v>1</v>
      </c>
      <c r="F15" s="5">
        <v>2.2378058161654746</v>
      </c>
    </row>
    <row r="16" spans="1:6" x14ac:dyDescent="0.45">
      <c r="B16" s="10" t="s">
        <v>31</v>
      </c>
      <c r="C16" s="5">
        <v>0</v>
      </c>
      <c r="D16" s="5">
        <v>2.9451196781769749E-2</v>
      </c>
      <c r="E16" s="5">
        <v>0</v>
      </c>
      <c r="F16" s="5">
        <v>0.48660550219107274</v>
      </c>
    </row>
  </sheetData>
  <mergeCells count="4">
    <mergeCell ref="C4:D4"/>
    <mergeCell ref="E4:F4"/>
    <mergeCell ref="C13:D13"/>
    <mergeCell ref="E13:F13"/>
  </mergeCells>
  <phoneticPr fontId="3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76F2B-A2DB-4880-9EC0-769313152BF2}">
  <dimension ref="A1:D13"/>
  <sheetViews>
    <sheetView workbookViewId="0">
      <selection activeCell="F16" sqref="F16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23</v>
      </c>
      <c r="B1" s="8"/>
    </row>
    <row r="3" spans="1:4" x14ac:dyDescent="0.45">
      <c r="C3" s="2" t="s">
        <v>22</v>
      </c>
    </row>
    <row r="4" spans="1:4" x14ac:dyDescent="0.45">
      <c r="C4" s="10" t="s">
        <v>124</v>
      </c>
      <c r="D4" s="10" t="s">
        <v>125</v>
      </c>
    </row>
    <row r="5" spans="1:4" x14ac:dyDescent="0.45">
      <c r="C5" s="5">
        <v>0</v>
      </c>
      <c r="D5" s="5">
        <v>0.47</v>
      </c>
    </row>
    <row r="6" spans="1:4" x14ac:dyDescent="0.45">
      <c r="C6" s="5">
        <v>0</v>
      </c>
      <c r="D6" s="5">
        <v>0.44</v>
      </c>
    </row>
    <row r="7" spans="1:4" x14ac:dyDescent="0.45">
      <c r="C7" s="5">
        <v>0</v>
      </c>
      <c r="D7" s="5">
        <v>0.55000000000000004</v>
      </c>
    </row>
    <row r="8" spans="1:4" x14ac:dyDescent="0.45">
      <c r="C8" s="5">
        <v>0</v>
      </c>
      <c r="D8" s="5">
        <v>0.56999999999999995</v>
      </c>
    </row>
    <row r="10" spans="1:4" x14ac:dyDescent="0.45">
      <c r="C10" s="2" t="s">
        <v>23</v>
      </c>
    </row>
    <row r="11" spans="1:4" x14ac:dyDescent="0.45">
      <c r="C11" s="10" t="s">
        <v>124</v>
      </c>
      <c r="D11" s="10" t="s">
        <v>125</v>
      </c>
    </row>
    <row r="12" spans="1:4" x14ac:dyDescent="0.45">
      <c r="B12" s="5" t="s">
        <v>30</v>
      </c>
      <c r="C12" s="5">
        <v>0</v>
      </c>
      <c r="D12" s="5">
        <v>0.50749999999999995</v>
      </c>
    </row>
    <row r="13" spans="1:4" x14ac:dyDescent="0.45">
      <c r="B13" s="5" t="s">
        <v>31</v>
      </c>
      <c r="C13" s="5">
        <v>0</v>
      </c>
      <c r="D13" s="5">
        <v>3.1191612120355268E-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4450-C8FD-4FD6-9132-2847C9821A7D}">
  <dimension ref="A1:F16"/>
  <sheetViews>
    <sheetView workbookViewId="0">
      <selection activeCell="H10" sqref="H10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26</v>
      </c>
      <c r="B1" s="8"/>
    </row>
    <row r="3" spans="1:6" x14ac:dyDescent="0.45">
      <c r="C3" s="2" t="s">
        <v>22</v>
      </c>
    </row>
    <row r="4" spans="1:6" x14ac:dyDescent="0.45">
      <c r="C4" s="22" t="s">
        <v>33</v>
      </c>
      <c r="D4" s="23"/>
      <c r="E4" s="22" t="s">
        <v>35</v>
      </c>
      <c r="F4" s="23"/>
    </row>
    <row r="5" spans="1:6" x14ac:dyDescent="0.45">
      <c r="C5" s="10" t="s">
        <v>13</v>
      </c>
      <c r="D5" s="10" t="s">
        <v>127</v>
      </c>
      <c r="E5" s="10" t="s">
        <v>13</v>
      </c>
      <c r="F5" s="10" t="s">
        <v>127</v>
      </c>
    </row>
    <row r="6" spans="1:6" x14ac:dyDescent="0.45">
      <c r="C6" s="5">
        <v>295.48202704188196</v>
      </c>
      <c r="D6" s="5">
        <v>307.793778168627</v>
      </c>
      <c r="E6" s="14">
        <v>247.11443332966911</v>
      </c>
      <c r="F6" s="5">
        <v>69.766589718222136</v>
      </c>
    </row>
    <row r="7" spans="1:6" x14ac:dyDescent="0.45">
      <c r="C7" s="5">
        <v>189.65959473819211</v>
      </c>
      <c r="D7" s="5">
        <v>55.109743138763704</v>
      </c>
      <c r="E7" s="14">
        <v>35.469568722289402</v>
      </c>
      <c r="F7" s="5">
        <v>499.21219449635419</v>
      </c>
    </row>
    <row r="8" spans="1:6" x14ac:dyDescent="0.45">
      <c r="C8" s="5">
        <v>35.762705653878577</v>
      </c>
      <c r="D8" s="5">
        <v>81.198930050199721</v>
      </c>
      <c r="E8" s="14">
        <v>285.80850829943938</v>
      </c>
      <c r="F8" s="5">
        <v>300.46535487889781</v>
      </c>
    </row>
    <row r="9" spans="1:6" x14ac:dyDescent="0.45">
      <c r="C9" s="5">
        <v>12.311751126745081</v>
      </c>
      <c r="D9" s="5">
        <v>264.9957861566084</v>
      </c>
      <c r="E9" s="14">
        <v>90.28617492946394</v>
      </c>
      <c r="F9" s="5">
        <v>66.248946539152101</v>
      </c>
    </row>
    <row r="10" spans="1:6" x14ac:dyDescent="0.45">
      <c r="C10" s="5">
        <v>289.91242534168771</v>
      </c>
      <c r="D10" s="5">
        <v>300.17221794730864</v>
      </c>
    </row>
    <row r="12" spans="1:6" x14ac:dyDescent="0.45">
      <c r="C12" s="2" t="s">
        <v>23</v>
      </c>
    </row>
    <row r="13" spans="1:6" x14ac:dyDescent="0.45">
      <c r="C13" s="22" t="s">
        <v>33</v>
      </c>
      <c r="D13" s="23"/>
      <c r="E13" s="22" t="s">
        <v>35</v>
      </c>
      <c r="F13" s="23"/>
    </row>
    <row r="14" spans="1:6" x14ac:dyDescent="0.45">
      <c r="C14" s="10" t="s">
        <v>13</v>
      </c>
      <c r="D14" s="10" t="s">
        <v>127</v>
      </c>
      <c r="E14" s="10" t="s">
        <v>13</v>
      </c>
      <c r="F14" s="10" t="s">
        <v>127</v>
      </c>
    </row>
    <row r="15" spans="1:6" x14ac:dyDescent="0.45">
      <c r="B15" s="10" t="s">
        <v>30</v>
      </c>
      <c r="C15" s="5">
        <v>164.62570078047708</v>
      </c>
      <c r="D15" s="5">
        <v>201.8540910923015</v>
      </c>
      <c r="E15" s="5">
        <v>164.66967132021549</v>
      </c>
      <c r="F15" s="5">
        <v>233.92327140815658</v>
      </c>
    </row>
    <row r="16" spans="1:6" x14ac:dyDescent="0.45">
      <c r="B16" s="10" t="s">
        <v>31</v>
      </c>
      <c r="C16" s="5">
        <v>60.519438237937798</v>
      </c>
      <c r="D16" s="5">
        <v>55.212370246216317</v>
      </c>
      <c r="E16" s="5">
        <v>60.34437812402382</v>
      </c>
      <c r="F16" s="5">
        <v>104.03050712397207</v>
      </c>
    </row>
  </sheetData>
  <mergeCells count="4">
    <mergeCell ref="C4:D4"/>
    <mergeCell ref="E4:F4"/>
    <mergeCell ref="C13:D13"/>
    <mergeCell ref="E13:F13"/>
  </mergeCells>
  <phoneticPr fontId="3"/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4C20-D851-4027-B047-BFEFEBE7EDEC}">
  <dimension ref="A1:K28"/>
  <sheetViews>
    <sheetView topLeftCell="A4" workbookViewId="0">
      <selection activeCell="N16" sqref="N16"/>
    </sheetView>
  </sheetViews>
  <sheetFormatPr defaultRowHeight="13.8" x14ac:dyDescent="0.45"/>
  <cols>
    <col min="1" max="1" width="8.796875" style="2"/>
    <col min="2" max="3" width="15.69921875" style="2" customWidth="1"/>
    <col min="4" max="13" width="8.69921875" style="2" customWidth="1"/>
    <col min="14" max="16384" width="8.796875" style="2"/>
  </cols>
  <sheetData>
    <row r="1" spans="1:11" x14ac:dyDescent="0.25">
      <c r="A1" s="1" t="s">
        <v>128</v>
      </c>
      <c r="B1" s="8"/>
    </row>
    <row r="3" spans="1:11" x14ac:dyDescent="0.45">
      <c r="C3" s="2" t="s">
        <v>22</v>
      </c>
    </row>
    <row r="4" spans="1:11" x14ac:dyDescent="0.45">
      <c r="C4" s="5"/>
      <c r="D4" s="10" t="s">
        <v>60</v>
      </c>
      <c r="E4" s="10">
        <v>2</v>
      </c>
      <c r="F4" s="10">
        <v>4</v>
      </c>
      <c r="G4" s="10">
        <v>6</v>
      </c>
      <c r="H4" s="10">
        <v>8</v>
      </c>
      <c r="I4" s="10">
        <v>10</v>
      </c>
      <c r="J4" s="10">
        <v>12</v>
      </c>
      <c r="K4" s="10">
        <v>14</v>
      </c>
    </row>
    <row r="5" spans="1:11" x14ac:dyDescent="0.45">
      <c r="C5" s="18" t="s">
        <v>129</v>
      </c>
      <c r="D5" s="5">
        <v>24</v>
      </c>
      <c r="E5" s="5">
        <v>24</v>
      </c>
      <c r="F5" s="5">
        <v>24</v>
      </c>
      <c r="G5" s="5">
        <v>23</v>
      </c>
      <c r="H5" s="5">
        <v>24</v>
      </c>
      <c r="I5" s="5">
        <v>24</v>
      </c>
      <c r="J5" s="5">
        <v>24</v>
      </c>
      <c r="K5" s="5">
        <v>24</v>
      </c>
    </row>
    <row r="6" spans="1:11" x14ac:dyDescent="0.45">
      <c r="C6" s="19"/>
      <c r="D6" s="5">
        <v>25</v>
      </c>
      <c r="E6" s="5">
        <v>25</v>
      </c>
      <c r="F6" s="5">
        <v>25</v>
      </c>
      <c r="G6" s="5">
        <v>25</v>
      </c>
      <c r="H6" s="5">
        <v>25</v>
      </c>
      <c r="I6" s="5">
        <v>24</v>
      </c>
      <c r="J6" s="5">
        <v>25</v>
      </c>
      <c r="K6" s="5">
        <v>25</v>
      </c>
    </row>
    <row r="7" spans="1:11" x14ac:dyDescent="0.45">
      <c r="C7" s="19"/>
      <c r="D7" s="5">
        <v>25</v>
      </c>
      <c r="E7" s="5">
        <v>24</v>
      </c>
      <c r="F7" s="5">
        <v>24</v>
      </c>
      <c r="G7" s="5">
        <v>25</v>
      </c>
      <c r="H7" s="5">
        <v>25</v>
      </c>
      <c r="I7" s="5">
        <v>25</v>
      </c>
      <c r="J7" s="5">
        <v>25</v>
      </c>
      <c r="K7" s="5">
        <v>25</v>
      </c>
    </row>
    <row r="8" spans="1:11" x14ac:dyDescent="0.45">
      <c r="C8" s="19"/>
      <c r="D8" s="5">
        <v>30</v>
      </c>
      <c r="E8" s="5">
        <v>30</v>
      </c>
      <c r="F8" s="5">
        <v>30</v>
      </c>
      <c r="G8" s="5">
        <v>30</v>
      </c>
      <c r="H8" s="5">
        <v>30</v>
      </c>
      <c r="I8" s="5">
        <v>31</v>
      </c>
      <c r="J8" s="5">
        <v>31</v>
      </c>
      <c r="K8" s="5">
        <v>30</v>
      </c>
    </row>
    <row r="9" spans="1:11" x14ac:dyDescent="0.45">
      <c r="C9" s="20"/>
      <c r="D9" s="5">
        <v>26</v>
      </c>
      <c r="E9" s="5">
        <v>25</v>
      </c>
      <c r="F9" s="5">
        <v>25</v>
      </c>
      <c r="G9" s="5">
        <v>25</v>
      </c>
      <c r="H9" s="5">
        <v>26</v>
      </c>
      <c r="I9" s="5">
        <v>25</v>
      </c>
      <c r="J9" s="5">
        <v>25</v>
      </c>
      <c r="K9" s="5">
        <v>24</v>
      </c>
    </row>
    <row r="10" spans="1:11" x14ac:dyDescent="0.45">
      <c r="C10" s="21" t="s">
        <v>33</v>
      </c>
      <c r="D10" s="5">
        <v>26</v>
      </c>
      <c r="E10" s="5">
        <v>27</v>
      </c>
      <c r="F10" s="5">
        <v>29</v>
      </c>
      <c r="G10" s="5">
        <v>27</v>
      </c>
      <c r="H10" s="5">
        <v>29</v>
      </c>
      <c r="I10" s="5">
        <v>29</v>
      </c>
      <c r="J10" s="5">
        <v>28</v>
      </c>
      <c r="K10" s="5">
        <v>27</v>
      </c>
    </row>
    <row r="11" spans="1:11" x14ac:dyDescent="0.45">
      <c r="C11" s="21"/>
      <c r="D11" s="5">
        <v>26</v>
      </c>
      <c r="E11" s="5">
        <v>25</v>
      </c>
      <c r="F11" s="5">
        <v>25</v>
      </c>
      <c r="G11" s="5">
        <v>25</v>
      </c>
      <c r="H11" s="5">
        <v>26</v>
      </c>
      <c r="I11" s="5">
        <v>26</v>
      </c>
      <c r="J11" s="5">
        <v>25</v>
      </c>
      <c r="K11" s="5">
        <v>24</v>
      </c>
    </row>
    <row r="12" spans="1:11" x14ac:dyDescent="0.45">
      <c r="C12" s="21"/>
      <c r="D12" s="5">
        <v>27</v>
      </c>
      <c r="E12" s="5">
        <v>27</v>
      </c>
      <c r="F12" s="5">
        <v>28</v>
      </c>
      <c r="G12" s="5">
        <v>28</v>
      </c>
      <c r="H12" s="5">
        <v>29</v>
      </c>
      <c r="I12" s="5">
        <v>29</v>
      </c>
      <c r="J12" s="5">
        <v>29</v>
      </c>
      <c r="K12" s="5">
        <v>28</v>
      </c>
    </row>
    <row r="13" spans="1:11" x14ac:dyDescent="0.45">
      <c r="C13" s="21"/>
      <c r="D13" s="5">
        <v>26</v>
      </c>
      <c r="E13" s="5">
        <v>26</v>
      </c>
      <c r="F13" s="5">
        <v>27</v>
      </c>
      <c r="G13" s="5">
        <v>26</v>
      </c>
      <c r="H13" s="5">
        <v>27</v>
      </c>
      <c r="I13" s="5">
        <v>27</v>
      </c>
      <c r="J13" s="5">
        <v>27</v>
      </c>
      <c r="K13" s="5">
        <v>26</v>
      </c>
    </row>
    <row r="14" spans="1:11" x14ac:dyDescent="0.45">
      <c r="C14" s="21"/>
      <c r="D14" s="5">
        <v>23</v>
      </c>
      <c r="E14" s="5">
        <v>23</v>
      </c>
      <c r="F14" s="5">
        <v>23</v>
      </c>
      <c r="G14" s="5">
        <v>22</v>
      </c>
      <c r="H14" s="5">
        <v>23</v>
      </c>
      <c r="I14" s="5">
        <v>23</v>
      </c>
      <c r="J14" s="5">
        <v>23</v>
      </c>
      <c r="K14" s="5">
        <v>22</v>
      </c>
    </row>
    <row r="15" spans="1:11" x14ac:dyDescent="0.45">
      <c r="C15" s="21" t="s">
        <v>35</v>
      </c>
      <c r="D15" s="5">
        <v>29</v>
      </c>
      <c r="E15" s="5">
        <v>28</v>
      </c>
      <c r="F15" s="5">
        <v>32</v>
      </c>
      <c r="G15" s="5">
        <v>34</v>
      </c>
      <c r="H15" s="5">
        <v>34</v>
      </c>
      <c r="I15" s="5">
        <v>34</v>
      </c>
      <c r="J15" s="5">
        <v>34</v>
      </c>
      <c r="K15" s="5">
        <v>32</v>
      </c>
    </row>
    <row r="16" spans="1:11" x14ac:dyDescent="0.45">
      <c r="C16" s="21"/>
      <c r="D16" s="5">
        <v>23</v>
      </c>
      <c r="E16" s="5">
        <v>24</v>
      </c>
      <c r="F16" s="5">
        <v>24</v>
      </c>
      <c r="G16" s="5">
        <v>24</v>
      </c>
      <c r="H16" s="5">
        <v>24</v>
      </c>
      <c r="I16" s="5">
        <v>24</v>
      </c>
      <c r="J16" s="5">
        <v>24</v>
      </c>
      <c r="K16" s="5">
        <v>23</v>
      </c>
    </row>
    <row r="17" spans="2:11" x14ac:dyDescent="0.45">
      <c r="C17" s="21"/>
      <c r="D17" s="5">
        <v>24</v>
      </c>
      <c r="E17" s="5">
        <v>24</v>
      </c>
      <c r="F17" s="5">
        <v>24</v>
      </c>
      <c r="G17" s="5">
        <v>25</v>
      </c>
      <c r="H17" s="5">
        <v>24</v>
      </c>
      <c r="I17" s="5">
        <v>25</v>
      </c>
      <c r="J17" s="5">
        <v>24</v>
      </c>
      <c r="K17" s="5">
        <v>23</v>
      </c>
    </row>
    <row r="18" spans="2:11" x14ac:dyDescent="0.45">
      <c r="C18" s="21"/>
      <c r="D18" s="5">
        <v>28</v>
      </c>
      <c r="E18" s="5">
        <v>30</v>
      </c>
      <c r="F18" s="5">
        <v>29</v>
      </c>
      <c r="G18" s="5">
        <v>29</v>
      </c>
      <c r="H18" s="5">
        <v>30</v>
      </c>
      <c r="I18" s="5">
        <v>30</v>
      </c>
      <c r="J18" s="5">
        <v>30</v>
      </c>
      <c r="K18" s="5">
        <v>28</v>
      </c>
    </row>
    <row r="19" spans="2:11" x14ac:dyDescent="0.45">
      <c r="C19" s="21"/>
      <c r="D19" s="5">
        <v>30</v>
      </c>
      <c r="E19" s="5">
        <v>29</v>
      </c>
      <c r="F19" s="5">
        <v>30</v>
      </c>
      <c r="G19" s="5">
        <v>30</v>
      </c>
      <c r="H19" s="5">
        <v>30</v>
      </c>
      <c r="I19" s="5">
        <v>30</v>
      </c>
      <c r="J19" s="5">
        <v>30</v>
      </c>
      <c r="K19" s="5">
        <v>30</v>
      </c>
    </row>
    <row r="20" spans="2:11" x14ac:dyDescent="0.45">
      <c r="C20" s="12"/>
    </row>
    <row r="21" spans="2:11" x14ac:dyDescent="0.45">
      <c r="C21" s="2" t="s">
        <v>23</v>
      </c>
    </row>
    <row r="22" spans="2:11" x14ac:dyDescent="0.45">
      <c r="B22" s="5"/>
      <c r="C22" s="5"/>
      <c r="D22" s="10" t="s">
        <v>60</v>
      </c>
      <c r="E22" s="10">
        <v>2</v>
      </c>
      <c r="F22" s="10">
        <v>4</v>
      </c>
      <c r="G22" s="10">
        <v>6</v>
      </c>
      <c r="H22" s="10">
        <v>8</v>
      </c>
      <c r="I22" s="10">
        <v>10</v>
      </c>
      <c r="J22" s="10">
        <v>12</v>
      </c>
      <c r="K22" s="10">
        <v>14</v>
      </c>
    </row>
    <row r="23" spans="2:11" x14ac:dyDescent="0.45">
      <c r="B23" s="18" t="s">
        <v>129</v>
      </c>
      <c r="C23" s="10" t="s">
        <v>30</v>
      </c>
      <c r="D23" s="5">
        <v>26</v>
      </c>
      <c r="E23" s="5">
        <v>25.6</v>
      </c>
      <c r="F23" s="5">
        <v>25.6</v>
      </c>
      <c r="G23" s="5">
        <v>25.6</v>
      </c>
      <c r="H23" s="5">
        <v>26</v>
      </c>
      <c r="I23" s="5">
        <v>25.8</v>
      </c>
      <c r="J23" s="5">
        <v>26</v>
      </c>
      <c r="K23" s="5">
        <v>25.6</v>
      </c>
    </row>
    <row r="24" spans="2:11" x14ac:dyDescent="0.45">
      <c r="B24" s="20"/>
      <c r="C24" s="10" t="s">
        <v>31</v>
      </c>
      <c r="D24" s="5">
        <v>1.0488088481701516</v>
      </c>
      <c r="E24" s="5">
        <v>1.1224972160321824</v>
      </c>
      <c r="F24" s="5">
        <v>1.1224972160321824</v>
      </c>
      <c r="G24" s="5">
        <v>1.16619037896906</v>
      </c>
      <c r="H24" s="5">
        <v>1.0488088481701516</v>
      </c>
      <c r="I24" s="5">
        <v>1.3190905958272954</v>
      </c>
      <c r="J24" s="5">
        <v>1.2649110640673518</v>
      </c>
      <c r="K24" s="5">
        <v>1.1224972160321824</v>
      </c>
    </row>
    <row r="25" spans="2:11" x14ac:dyDescent="0.45">
      <c r="B25" s="18" t="s">
        <v>33</v>
      </c>
      <c r="C25" s="10" t="s">
        <v>30</v>
      </c>
      <c r="D25" s="5">
        <v>25.6</v>
      </c>
      <c r="E25" s="5">
        <v>25.6</v>
      </c>
      <c r="F25" s="5">
        <v>26.4</v>
      </c>
      <c r="G25" s="5">
        <v>25.6</v>
      </c>
      <c r="H25" s="5">
        <v>26.8</v>
      </c>
      <c r="I25" s="5">
        <v>26.8</v>
      </c>
      <c r="J25" s="5">
        <v>26.4</v>
      </c>
      <c r="K25" s="5">
        <v>25.4</v>
      </c>
    </row>
    <row r="26" spans="2:11" x14ac:dyDescent="0.45">
      <c r="B26" s="20"/>
      <c r="C26" s="10" t="s">
        <v>31</v>
      </c>
      <c r="D26" s="5">
        <v>0.6782329983125267</v>
      </c>
      <c r="E26" s="5">
        <v>0.74833147735478822</v>
      </c>
      <c r="F26" s="5">
        <v>1.0770329614269007</v>
      </c>
      <c r="G26" s="5">
        <v>1.0295630140987</v>
      </c>
      <c r="H26" s="5">
        <v>1.1135528725660042</v>
      </c>
      <c r="I26" s="5">
        <v>1.1135528725660042</v>
      </c>
      <c r="J26" s="5">
        <v>1.0770329614269007</v>
      </c>
      <c r="K26" s="5">
        <v>1.0770329614269007</v>
      </c>
    </row>
    <row r="27" spans="2:11" x14ac:dyDescent="0.45">
      <c r="B27" s="18" t="s">
        <v>35</v>
      </c>
      <c r="C27" s="10" t="s">
        <v>30</v>
      </c>
      <c r="D27" s="5">
        <v>26.8</v>
      </c>
      <c r="E27" s="5">
        <v>27</v>
      </c>
      <c r="F27" s="5">
        <v>27.8</v>
      </c>
      <c r="G27" s="5">
        <v>28.4</v>
      </c>
      <c r="H27" s="5">
        <v>28.4</v>
      </c>
      <c r="I27" s="5">
        <v>28.6</v>
      </c>
      <c r="J27" s="5">
        <v>28.4</v>
      </c>
      <c r="K27" s="5">
        <v>27.2</v>
      </c>
    </row>
    <row r="28" spans="2:11" x14ac:dyDescent="0.45">
      <c r="B28" s="20"/>
      <c r="C28" s="10" t="s">
        <v>31</v>
      </c>
      <c r="D28" s="5">
        <v>1.3928388277184152</v>
      </c>
      <c r="E28" s="5">
        <v>1.2649110640673518</v>
      </c>
      <c r="F28" s="5">
        <v>1.6248076809271947</v>
      </c>
      <c r="G28" s="5">
        <v>1.8055470085267764</v>
      </c>
      <c r="H28" s="5">
        <v>1.9390719429665291</v>
      </c>
      <c r="I28" s="5">
        <v>1.8330302779823333</v>
      </c>
      <c r="J28" s="5">
        <v>1.9390719429665291</v>
      </c>
      <c r="K28" s="5">
        <v>1.827566688249709</v>
      </c>
    </row>
  </sheetData>
  <mergeCells count="6">
    <mergeCell ref="B27:B28"/>
    <mergeCell ref="C5:C9"/>
    <mergeCell ref="C10:C14"/>
    <mergeCell ref="B23:B24"/>
    <mergeCell ref="B25:B26"/>
    <mergeCell ref="C15:C19"/>
  </mergeCells>
  <phoneticPr fontId="3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951A1-79A2-4440-A13A-1974C6AD2B24}">
  <dimension ref="A1:J28"/>
  <sheetViews>
    <sheetView topLeftCell="B3" workbookViewId="0">
      <selection activeCell="K23" sqref="K23"/>
    </sheetView>
  </sheetViews>
  <sheetFormatPr defaultRowHeight="13.8" x14ac:dyDescent="0.45"/>
  <cols>
    <col min="1" max="1" width="8.796875" style="2"/>
    <col min="2" max="3" width="15.69921875" style="2" customWidth="1"/>
    <col min="4" max="11" width="8.69921875" style="2" customWidth="1"/>
    <col min="12" max="16384" width="8.796875" style="2"/>
  </cols>
  <sheetData>
    <row r="1" spans="1:10" x14ac:dyDescent="0.25">
      <c r="A1" s="1" t="s">
        <v>65</v>
      </c>
      <c r="B1" s="8"/>
    </row>
    <row r="3" spans="1:10" x14ac:dyDescent="0.45">
      <c r="C3" s="2" t="s">
        <v>22</v>
      </c>
    </row>
    <row r="4" spans="1:10" x14ac:dyDescent="0.45">
      <c r="C4" s="5"/>
      <c r="D4" s="10" t="s">
        <v>79</v>
      </c>
      <c r="E4" s="10" t="s">
        <v>80</v>
      </c>
      <c r="F4" s="10" t="s">
        <v>81</v>
      </c>
      <c r="G4" s="10" t="s">
        <v>82</v>
      </c>
      <c r="H4" s="10" t="s">
        <v>83</v>
      </c>
      <c r="I4" s="10" t="s">
        <v>84</v>
      </c>
      <c r="J4" s="10" t="s">
        <v>85</v>
      </c>
    </row>
    <row r="5" spans="1:10" x14ac:dyDescent="0.45">
      <c r="C5" s="18" t="s">
        <v>129</v>
      </c>
      <c r="D5" s="5">
        <v>24.41</v>
      </c>
      <c r="E5" s="5">
        <v>21.9</v>
      </c>
      <c r="F5" s="5">
        <v>22.62</v>
      </c>
      <c r="G5" s="5">
        <v>21.54</v>
      </c>
      <c r="H5" s="5">
        <v>19.75</v>
      </c>
      <c r="I5" s="5">
        <v>21.9</v>
      </c>
      <c r="J5" s="5">
        <v>20.100000000000001</v>
      </c>
    </row>
    <row r="6" spans="1:10" x14ac:dyDescent="0.45">
      <c r="C6" s="19"/>
      <c r="D6" s="5">
        <v>28.36</v>
      </c>
      <c r="E6" s="5">
        <v>21.9</v>
      </c>
      <c r="F6" s="5">
        <v>20.82</v>
      </c>
      <c r="G6" s="5">
        <v>22.26</v>
      </c>
      <c r="H6" s="5">
        <v>17.59</v>
      </c>
      <c r="I6" s="5">
        <v>19.03</v>
      </c>
      <c r="J6" s="5">
        <v>23.69</v>
      </c>
    </row>
    <row r="7" spans="1:10" x14ac:dyDescent="0.45">
      <c r="C7" s="19"/>
      <c r="D7" s="5">
        <v>24.41</v>
      </c>
      <c r="E7" s="5">
        <v>19.39</v>
      </c>
      <c r="F7" s="5">
        <v>20.46</v>
      </c>
      <c r="G7" s="5">
        <v>21.9</v>
      </c>
      <c r="H7" s="5">
        <v>19.03</v>
      </c>
      <c r="I7" s="5">
        <v>19.03</v>
      </c>
      <c r="J7" s="5">
        <v>19.03</v>
      </c>
    </row>
    <row r="8" spans="1:10" x14ac:dyDescent="0.45">
      <c r="C8" s="19"/>
      <c r="D8" s="5">
        <v>26.93</v>
      </c>
      <c r="E8" s="5">
        <v>26.93</v>
      </c>
      <c r="F8" s="5">
        <v>25.49</v>
      </c>
      <c r="G8" s="5">
        <v>22.26</v>
      </c>
      <c r="H8" s="5">
        <v>26.21</v>
      </c>
      <c r="I8" s="5">
        <v>26.21</v>
      </c>
      <c r="J8" s="5">
        <v>21.54</v>
      </c>
    </row>
    <row r="9" spans="1:10" x14ac:dyDescent="0.45">
      <c r="C9" s="20"/>
      <c r="D9" s="5">
        <v>24.41</v>
      </c>
      <c r="E9" s="5">
        <v>23.69</v>
      </c>
      <c r="F9" s="5">
        <v>22.98</v>
      </c>
      <c r="G9" s="5">
        <v>21.9</v>
      </c>
      <c r="H9" s="5">
        <v>20.46</v>
      </c>
      <c r="I9" s="5">
        <v>21.18</v>
      </c>
      <c r="J9" s="5">
        <v>24.05</v>
      </c>
    </row>
    <row r="10" spans="1:10" x14ac:dyDescent="0.45">
      <c r="C10" s="21" t="s">
        <v>33</v>
      </c>
      <c r="D10" s="5">
        <v>28</v>
      </c>
      <c r="E10" s="5">
        <v>23.69</v>
      </c>
      <c r="F10" s="5">
        <v>26.21</v>
      </c>
      <c r="G10" s="5">
        <v>21.9</v>
      </c>
      <c r="H10" s="5">
        <v>21.18</v>
      </c>
      <c r="I10" s="5">
        <v>22.62</v>
      </c>
      <c r="J10" s="5">
        <v>22.26</v>
      </c>
    </row>
    <row r="11" spans="1:10" x14ac:dyDescent="0.45">
      <c r="C11" s="21"/>
      <c r="D11" s="5">
        <v>24.77</v>
      </c>
      <c r="E11" s="5">
        <v>20.100000000000001</v>
      </c>
      <c r="F11" s="5">
        <v>25.13</v>
      </c>
      <c r="G11" s="5">
        <v>18.309999999999999</v>
      </c>
      <c r="H11" s="5">
        <v>21.18</v>
      </c>
      <c r="I11" s="5">
        <v>19.75</v>
      </c>
      <c r="J11" s="5">
        <v>11.13</v>
      </c>
    </row>
    <row r="12" spans="1:10" x14ac:dyDescent="0.45">
      <c r="C12" s="21"/>
      <c r="D12" s="5">
        <v>19.75</v>
      </c>
      <c r="E12" s="5">
        <v>22.26</v>
      </c>
      <c r="F12" s="5">
        <v>25.13</v>
      </c>
      <c r="G12" s="5">
        <v>19.39</v>
      </c>
      <c r="H12" s="5">
        <v>21.18</v>
      </c>
      <c r="I12" s="5">
        <v>19.75</v>
      </c>
      <c r="J12" s="5">
        <v>18.670000000000002</v>
      </c>
    </row>
    <row r="13" spans="1:10" x14ac:dyDescent="0.45">
      <c r="C13" s="21"/>
      <c r="D13" s="5">
        <v>28.72</v>
      </c>
      <c r="E13" s="5">
        <v>22.62</v>
      </c>
      <c r="F13" s="5">
        <v>24.41</v>
      </c>
      <c r="G13" s="5">
        <v>21.18</v>
      </c>
      <c r="H13" s="5">
        <v>21.18</v>
      </c>
      <c r="I13" s="5">
        <v>21.54</v>
      </c>
      <c r="J13" s="5">
        <v>22.26</v>
      </c>
    </row>
    <row r="14" spans="1:10" x14ac:dyDescent="0.45">
      <c r="C14" s="21"/>
      <c r="D14" s="5">
        <v>21.9</v>
      </c>
      <c r="E14" s="5">
        <v>22.26</v>
      </c>
      <c r="F14" s="5">
        <v>21.9</v>
      </c>
      <c r="G14" s="5">
        <v>19.39</v>
      </c>
      <c r="H14" s="5">
        <v>18.309999999999999</v>
      </c>
      <c r="I14" s="5">
        <v>20.100000000000001</v>
      </c>
      <c r="J14" s="5">
        <v>20.46</v>
      </c>
    </row>
    <row r="15" spans="1:10" x14ac:dyDescent="0.45">
      <c r="C15" s="21" t="s">
        <v>35</v>
      </c>
      <c r="D15" s="5">
        <v>23.69</v>
      </c>
      <c r="E15" s="5">
        <v>26.93</v>
      </c>
      <c r="F15" s="5">
        <v>30.16</v>
      </c>
      <c r="G15" s="5">
        <v>30.87</v>
      </c>
      <c r="H15" s="5">
        <v>28.72</v>
      </c>
      <c r="I15" s="5">
        <v>31.23</v>
      </c>
      <c r="J15" s="5">
        <v>18.670000000000002</v>
      </c>
    </row>
    <row r="16" spans="1:10" x14ac:dyDescent="0.45">
      <c r="C16" s="21"/>
      <c r="D16" s="5">
        <v>25.49</v>
      </c>
      <c r="E16" s="5">
        <v>22.62</v>
      </c>
      <c r="F16" s="5">
        <v>22.98</v>
      </c>
      <c r="G16" s="5">
        <v>19.03</v>
      </c>
      <c r="H16" s="5">
        <v>21.18</v>
      </c>
      <c r="I16" s="5">
        <v>19.03</v>
      </c>
      <c r="J16" s="5">
        <v>20.46</v>
      </c>
    </row>
    <row r="17" spans="2:10" x14ac:dyDescent="0.45">
      <c r="C17" s="21"/>
      <c r="D17" s="5">
        <v>26.21</v>
      </c>
      <c r="E17" s="5">
        <v>21.54</v>
      </c>
      <c r="F17" s="5">
        <v>23.34</v>
      </c>
      <c r="G17" s="5">
        <v>21.9</v>
      </c>
      <c r="H17" s="5">
        <v>19.03</v>
      </c>
      <c r="I17" s="5">
        <v>17.95</v>
      </c>
      <c r="J17" s="5">
        <v>19.39</v>
      </c>
    </row>
    <row r="18" spans="2:10" x14ac:dyDescent="0.45">
      <c r="C18" s="21"/>
      <c r="D18" s="5">
        <v>32.31</v>
      </c>
      <c r="E18" s="5">
        <v>30.16</v>
      </c>
      <c r="F18" s="5">
        <v>24.05</v>
      </c>
      <c r="G18" s="5">
        <v>23.69</v>
      </c>
      <c r="H18" s="5">
        <v>22.62</v>
      </c>
      <c r="I18" s="5">
        <v>20.100000000000001</v>
      </c>
      <c r="J18" s="5">
        <v>22.98</v>
      </c>
    </row>
    <row r="19" spans="2:10" x14ac:dyDescent="0.45">
      <c r="C19" s="21"/>
      <c r="D19" s="5">
        <v>28.72</v>
      </c>
      <c r="E19" s="5">
        <v>28</v>
      </c>
      <c r="F19" s="5">
        <v>27.64</v>
      </c>
      <c r="G19" s="5">
        <v>23.34</v>
      </c>
      <c r="H19" s="5">
        <v>26.57</v>
      </c>
      <c r="I19" s="5">
        <v>23.69</v>
      </c>
      <c r="J19" s="5">
        <v>24.77</v>
      </c>
    </row>
    <row r="20" spans="2:10" x14ac:dyDescent="0.45">
      <c r="C20" s="12"/>
    </row>
    <row r="21" spans="2:10" x14ac:dyDescent="0.45">
      <c r="C21" s="2" t="s">
        <v>23</v>
      </c>
    </row>
    <row r="22" spans="2:10" x14ac:dyDescent="0.45">
      <c r="B22" s="5"/>
      <c r="C22" s="5"/>
      <c r="D22" s="10" t="s">
        <v>79</v>
      </c>
      <c r="E22" s="10" t="s">
        <v>80</v>
      </c>
      <c r="F22" s="10" t="s">
        <v>81</v>
      </c>
      <c r="G22" s="10" t="s">
        <v>82</v>
      </c>
      <c r="H22" s="10" t="s">
        <v>83</v>
      </c>
      <c r="I22" s="10" t="s">
        <v>84</v>
      </c>
      <c r="J22" s="10" t="s">
        <v>85</v>
      </c>
    </row>
    <row r="23" spans="2:10" x14ac:dyDescent="0.45">
      <c r="B23" s="18" t="s">
        <v>129</v>
      </c>
      <c r="C23" s="10" t="s">
        <v>30</v>
      </c>
      <c r="D23" s="5">
        <v>25.703999999999997</v>
      </c>
      <c r="E23" s="5">
        <v>22.762</v>
      </c>
      <c r="F23" s="5">
        <v>22.474</v>
      </c>
      <c r="G23" s="5">
        <v>21.971999999999998</v>
      </c>
      <c r="H23" s="5">
        <v>20.608000000000004</v>
      </c>
      <c r="I23" s="5">
        <v>21.47</v>
      </c>
      <c r="J23" s="5">
        <v>21.682000000000002</v>
      </c>
    </row>
    <row r="24" spans="2:10" x14ac:dyDescent="0.45">
      <c r="B24" s="20"/>
      <c r="C24" s="10" t="s">
        <v>31</v>
      </c>
      <c r="D24" s="5">
        <v>0.82403640696270197</v>
      </c>
      <c r="E24" s="5">
        <v>1.2467934873105488</v>
      </c>
      <c r="F24" s="5">
        <v>0.89904171204677674</v>
      </c>
      <c r="G24" s="5">
        <v>0.1346996659238624</v>
      </c>
      <c r="H24" s="5">
        <v>1.4788319715234626</v>
      </c>
      <c r="I24" s="5">
        <v>1.3161268935782804</v>
      </c>
      <c r="J24" s="5">
        <v>0.97968056018275651</v>
      </c>
    </row>
    <row r="25" spans="2:10" x14ac:dyDescent="0.45">
      <c r="B25" s="18" t="s">
        <v>33</v>
      </c>
      <c r="C25" s="10" t="s">
        <v>30</v>
      </c>
      <c r="D25" s="5">
        <v>24.627999999999997</v>
      </c>
      <c r="E25" s="5">
        <v>22.186000000000003</v>
      </c>
      <c r="F25" s="5">
        <v>24.556000000000001</v>
      </c>
      <c r="G25" s="5">
        <v>20.033999999999999</v>
      </c>
      <c r="H25" s="5">
        <v>20.606000000000002</v>
      </c>
      <c r="I25" s="5">
        <v>20.751999999999999</v>
      </c>
      <c r="J25" s="5">
        <v>18.956</v>
      </c>
    </row>
    <row r="26" spans="2:10" x14ac:dyDescent="0.45">
      <c r="B26" s="20"/>
      <c r="C26" s="10" t="s">
        <v>31</v>
      </c>
      <c r="D26" s="5">
        <v>1.7229608236985694</v>
      </c>
      <c r="E26" s="5">
        <v>0.58364030018496837</v>
      </c>
      <c r="F26" s="5">
        <v>0.72354405532766308</v>
      </c>
      <c r="G26" s="5">
        <v>0.65562641801562549</v>
      </c>
      <c r="H26" s="5">
        <v>0.57400000000000018</v>
      </c>
      <c r="I26" s="5">
        <v>0.5719912586744661</v>
      </c>
      <c r="J26" s="5">
        <v>2.0666751075096466</v>
      </c>
    </row>
    <row r="27" spans="2:10" x14ac:dyDescent="0.45">
      <c r="B27" s="18" t="s">
        <v>35</v>
      </c>
      <c r="C27" s="10" t="s">
        <v>30</v>
      </c>
      <c r="D27" s="5">
        <v>27.284000000000002</v>
      </c>
      <c r="E27" s="5">
        <v>25.85</v>
      </c>
      <c r="F27" s="5">
        <v>25.634000000000004</v>
      </c>
      <c r="G27" s="5">
        <v>23.766000000000002</v>
      </c>
      <c r="H27" s="5">
        <v>23.624000000000002</v>
      </c>
      <c r="I27" s="5">
        <v>22.4</v>
      </c>
      <c r="J27" s="5">
        <v>21.253999999999998</v>
      </c>
    </row>
    <row r="28" spans="2:10" x14ac:dyDescent="0.45">
      <c r="B28" s="20"/>
      <c r="C28" s="10" t="s">
        <v>31</v>
      </c>
      <c r="D28" s="5">
        <v>1.4935112989194201</v>
      </c>
      <c r="E28" s="5">
        <v>1.6336156218645772</v>
      </c>
      <c r="F28" s="5">
        <v>1.4022111110670694</v>
      </c>
      <c r="G28" s="5">
        <v>1.956600623530504</v>
      </c>
      <c r="H28" s="5">
        <v>1.7710748149075974</v>
      </c>
      <c r="I28" s="5">
        <v>2.4091741323532454</v>
      </c>
      <c r="J28" s="5">
        <v>1.1428761962697578</v>
      </c>
    </row>
  </sheetData>
  <mergeCells count="6">
    <mergeCell ref="B27:B28"/>
    <mergeCell ref="C5:C9"/>
    <mergeCell ref="C10:C14"/>
    <mergeCell ref="C15:C19"/>
    <mergeCell ref="B23:B24"/>
    <mergeCell ref="B25:B26"/>
  </mergeCells>
  <phoneticPr fontId="3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73003-3550-42D2-9EE9-24DB94C5A4DF}">
  <dimension ref="A1:J22"/>
  <sheetViews>
    <sheetView topLeftCell="B1" workbookViewId="0">
      <selection activeCell="O16" sqref="O16"/>
    </sheetView>
  </sheetViews>
  <sheetFormatPr defaultRowHeight="13.8" x14ac:dyDescent="0.45"/>
  <cols>
    <col min="1" max="1" width="8.796875" style="2"/>
    <col min="2" max="3" width="15.69921875" style="2" customWidth="1"/>
    <col min="4" max="11" width="8.69921875" style="2" customWidth="1"/>
    <col min="12" max="16384" width="8.796875" style="2"/>
  </cols>
  <sheetData>
    <row r="1" spans="1:10" x14ac:dyDescent="0.25">
      <c r="A1" s="1" t="s">
        <v>130</v>
      </c>
      <c r="B1" s="8"/>
    </row>
    <row r="3" spans="1:10" x14ac:dyDescent="0.45">
      <c r="C3" s="2" t="s">
        <v>22</v>
      </c>
    </row>
    <row r="4" spans="1:10" x14ac:dyDescent="0.45">
      <c r="C4" s="5"/>
      <c r="D4" s="10" t="s">
        <v>131</v>
      </c>
      <c r="E4" s="10">
        <v>45</v>
      </c>
      <c r="F4" s="10">
        <v>47</v>
      </c>
      <c r="G4" s="10">
        <v>49</v>
      </c>
      <c r="H4" s="10">
        <v>52</v>
      </c>
      <c r="I4" s="10">
        <v>55</v>
      </c>
      <c r="J4" s="10">
        <v>57</v>
      </c>
    </row>
    <row r="5" spans="1:10" x14ac:dyDescent="0.45">
      <c r="C5" s="21" t="s">
        <v>33</v>
      </c>
      <c r="D5" s="5">
        <v>31</v>
      </c>
      <c r="E5" s="5">
        <v>32</v>
      </c>
      <c r="F5" s="5">
        <v>31</v>
      </c>
      <c r="G5" s="5">
        <v>31</v>
      </c>
      <c r="H5" s="5">
        <v>30</v>
      </c>
      <c r="I5" s="5">
        <v>31</v>
      </c>
      <c r="J5" s="5">
        <v>30</v>
      </c>
    </row>
    <row r="6" spans="1:10" x14ac:dyDescent="0.45">
      <c r="C6" s="21"/>
      <c r="D6" s="5">
        <v>29</v>
      </c>
      <c r="E6" s="5">
        <v>31</v>
      </c>
      <c r="F6" s="5">
        <v>31</v>
      </c>
      <c r="G6" s="5">
        <v>30</v>
      </c>
      <c r="H6" s="5">
        <v>30</v>
      </c>
      <c r="I6" s="5">
        <v>29</v>
      </c>
      <c r="J6" s="5">
        <v>29</v>
      </c>
    </row>
    <row r="7" spans="1:10" x14ac:dyDescent="0.45">
      <c r="C7" s="21"/>
      <c r="D7" s="5">
        <v>29</v>
      </c>
      <c r="E7" s="5">
        <v>28</v>
      </c>
      <c r="F7" s="5">
        <v>28</v>
      </c>
      <c r="G7" s="5">
        <v>28</v>
      </c>
      <c r="H7" s="5">
        <v>29</v>
      </c>
      <c r="I7" s="5">
        <v>28</v>
      </c>
      <c r="J7" s="5">
        <v>28</v>
      </c>
    </row>
    <row r="8" spans="1:10" x14ac:dyDescent="0.45">
      <c r="C8" s="21"/>
      <c r="D8" s="5">
        <v>31</v>
      </c>
      <c r="E8" s="5">
        <v>31</v>
      </c>
      <c r="F8" s="5">
        <v>31</v>
      </c>
      <c r="G8" s="5">
        <v>31</v>
      </c>
      <c r="H8" s="5">
        <v>30</v>
      </c>
      <c r="I8" s="5">
        <v>30</v>
      </c>
      <c r="J8" s="5">
        <v>31</v>
      </c>
    </row>
    <row r="9" spans="1:10" x14ac:dyDescent="0.45">
      <c r="C9" s="21"/>
      <c r="D9" s="5">
        <v>31</v>
      </c>
      <c r="E9" s="5">
        <v>32</v>
      </c>
      <c r="F9" s="5">
        <v>31</v>
      </c>
      <c r="G9" s="5">
        <v>31</v>
      </c>
      <c r="H9" s="5">
        <v>30</v>
      </c>
      <c r="I9" s="5">
        <v>30</v>
      </c>
      <c r="J9" s="5">
        <v>30</v>
      </c>
    </row>
    <row r="10" spans="1:10" x14ac:dyDescent="0.45">
      <c r="C10" s="18" t="s">
        <v>35</v>
      </c>
      <c r="D10" s="5">
        <v>29</v>
      </c>
      <c r="E10" s="5">
        <v>29.5</v>
      </c>
      <c r="F10" s="5">
        <v>29</v>
      </c>
      <c r="G10" s="5">
        <v>28.5</v>
      </c>
      <c r="H10" s="5">
        <v>29</v>
      </c>
      <c r="I10" s="5">
        <v>29</v>
      </c>
      <c r="J10" s="5">
        <v>29</v>
      </c>
    </row>
    <row r="11" spans="1:10" x14ac:dyDescent="0.45">
      <c r="C11" s="19"/>
      <c r="D11" s="5">
        <v>29.5</v>
      </c>
      <c r="E11" s="5">
        <v>30.5</v>
      </c>
      <c r="F11" s="5">
        <v>30.5</v>
      </c>
      <c r="G11" s="5">
        <v>28.5</v>
      </c>
      <c r="H11" s="5">
        <v>29</v>
      </c>
      <c r="I11" s="5">
        <v>29</v>
      </c>
      <c r="J11" s="5">
        <v>28</v>
      </c>
    </row>
    <row r="12" spans="1:10" x14ac:dyDescent="0.45">
      <c r="C12" s="19"/>
      <c r="D12" s="5">
        <v>30.5</v>
      </c>
      <c r="E12" s="5">
        <v>32</v>
      </c>
      <c r="F12" s="5">
        <v>31</v>
      </c>
      <c r="G12" s="5">
        <v>30</v>
      </c>
      <c r="H12" s="5">
        <v>29.5</v>
      </c>
      <c r="I12" s="5">
        <v>29</v>
      </c>
      <c r="J12" s="5">
        <v>29</v>
      </c>
    </row>
    <row r="13" spans="1:10" x14ac:dyDescent="0.45">
      <c r="C13" s="19"/>
      <c r="D13" s="5">
        <v>29</v>
      </c>
      <c r="E13" s="5">
        <v>29</v>
      </c>
      <c r="F13" s="5">
        <v>29</v>
      </c>
      <c r="G13" s="5">
        <v>29</v>
      </c>
      <c r="H13" s="5">
        <v>28</v>
      </c>
      <c r="I13" s="5">
        <v>28</v>
      </c>
      <c r="J13" s="5">
        <v>29</v>
      </c>
    </row>
    <row r="14" spans="1:10" x14ac:dyDescent="0.45">
      <c r="C14" s="19"/>
      <c r="D14" s="5">
        <v>29</v>
      </c>
      <c r="E14" s="5">
        <v>28.5</v>
      </c>
      <c r="F14" s="5">
        <v>28.5</v>
      </c>
      <c r="G14" s="5">
        <v>29</v>
      </c>
      <c r="H14" s="5">
        <v>29</v>
      </c>
      <c r="I14" s="5">
        <v>29</v>
      </c>
      <c r="J14" s="5">
        <v>29</v>
      </c>
    </row>
    <row r="15" spans="1:10" x14ac:dyDescent="0.45">
      <c r="C15" s="20"/>
      <c r="D15" s="5">
        <v>29.5</v>
      </c>
      <c r="E15" s="5">
        <v>30.5</v>
      </c>
      <c r="F15" s="5">
        <v>30</v>
      </c>
      <c r="G15" s="5">
        <v>30.5</v>
      </c>
      <c r="H15" s="5">
        <v>30</v>
      </c>
      <c r="I15" s="5">
        <v>30</v>
      </c>
      <c r="J15" s="5">
        <v>30</v>
      </c>
    </row>
    <row r="16" spans="1:10" x14ac:dyDescent="0.45">
      <c r="C16" s="12"/>
    </row>
    <row r="17" spans="2:10" x14ac:dyDescent="0.45">
      <c r="C17" s="2" t="s">
        <v>23</v>
      </c>
    </row>
    <row r="18" spans="2:10" x14ac:dyDescent="0.45">
      <c r="B18" s="5"/>
      <c r="C18" s="5"/>
      <c r="D18" s="10" t="s">
        <v>131</v>
      </c>
      <c r="E18" s="10">
        <v>45</v>
      </c>
      <c r="F18" s="10">
        <v>47</v>
      </c>
      <c r="G18" s="10">
        <v>49</v>
      </c>
      <c r="H18" s="10">
        <v>52</v>
      </c>
      <c r="I18" s="10">
        <v>55</v>
      </c>
      <c r="J18" s="10">
        <v>57</v>
      </c>
    </row>
    <row r="19" spans="2:10" x14ac:dyDescent="0.45">
      <c r="B19" s="18" t="s">
        <v>33</v>
      </c>
      <c r="C19" s="10" t="s">
        <v>30</v>
      </c>
      <c r="D19" s="5">
        <v>30.2</v>
      </c>
      <c r="E19" s="5">
        <v>30.8</v>
      </c>
      <c r="F19" s="5">
        <v>30.4</v>
      </c>
      <c r="G19" s="5">
        <v>30.2</v>
      </c>
      <c r="H19" s="5">
        <v>29.8</v>
      </c>
      <c r="I19" s="5">
        <v>29.6</v>
      </c>
      <c r="J19" s="5">
        <v>29.6</v>
      </c>
    </row>
    <row r="20" spans="2:10" x14ac:dyDescent="0.45">
      <c r="B20" s="20"/>
      <c r="C20" s="10" t="s">
        <v>31</v>
      </c>
      <c r="D20" s="5">
        <v>0.48989794855663565</v>
      </c>
      <c r="E20" s="5">
        <v>0.73484692283495334</v>
      </c>
      <c r="F20" s="5">
        <v>0.6</v>
      </c>
      <c r="G20" s="5">
        <v>0.58309518948452999</v>
      </c>
      <c r="H20" s="5">
        <v>0.19999999999999998</v>
      </c>
      <c r="I20" s="5">
        <v>0.50990195135927852</v>
      </c>
      <c r="J20" s="5">
        <v>0.50990195135927852</v>
      </c>
    </row>
    <row r="21" spans="2:10" x14ac:dyDescent="0.45">
      <c r="B21" s="18" t="s">
        <v>35</v>
      </c>
      <c r="C21" s="10" t="s">
        <v>30</v>
      </c>
      <c r="D21" s="5">
        <v>29.416666666666668</v>
      </c>
      <c r="E21" s="5">
        <v>30</v>
      </c>
      <c r="F21" s="5">
        <v>29.666666666666668</v>
      </c>
      <c r="G21" s="5">
        <v>29.25</v>
      </c>
      <c r="H21" s="5">
        <v>29.083333333333332</v>
      </c>
      <c r="I21" s="5">
        <v>29</v>
      </c>
      <c r="J21" s="5">
        <v>29</v>
      </c>
    </row>
    <row r="22" spans="2:10" x14ac:dyDescent="0.45">
      <c r="B22" s="20"/>
      <c r="C22" s="10" t="s">
        <v>31</v>
      </c>
      <c r="D22" s="5">
        <v>0.23863035105460587</v>
      </c>
      <c r="E22" s="5">
        <v>0.51639777949432231</v>
      </c>
      <c r="F22" s="5">
        <v>0.40138648595974324</v>
      </c>
      <c r="G22" s="5">
        <v>0.33541019662496852</v>
      </c>
      <c r="H22" s="5">
        <v>0.27131367660166178</v>
      </c>
      <c r="I22" s="5">
        <v>0.25819888974716115</v>
      </c>
      <c r="J22" s="5">
        <v>0.25819888974716115</v>
      </c>
    </row>
  </sheetData>
  <mergeCells count="4">
    <mergeCell ref="C5:C9"/>
    <mergeCell ref="B19:B20"/>
    <mergeCell ref="B21:B22"/>
    <mergeCell ref="C10:C15"/>
  </mergeCells>
  <phoneticPr fontId="3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8AFF1-FD25-4F6F-95DC-710D7110A571}">
  <dimension ref="A1:J21"/>
  <sheetViews>
    <sheetView workbookViewId="0">
      <selection activeCell="K14" sqref="K14"/>
    </sheetView>
  </sheetViews>
  <sheetFormatPr defaultRowHeight="13.8" x14ac:dyDescent="0.45"/>
  <cols>
    <col min="1" max="1" width="8.796875" style="2"/>
    <col min="2" max="3" width="15.69921875" style="2" customWidth="1"/>
    <col min="4" max="11" width="8.69921875" style="2" customWidth="1"/>
    <col min="12" max="16384" width="8.796875" style="2"/>
  </cols>
  <sheetData>
    <row r="1" spans="1:10" x14ac:dyDescent="0.25">
      <c r="A1" s="1" t="s">
        <v>132</v>
      </c>
      <c r="B1" s="8"/>
    </row>
    <row r="3" spans="1:10" x14ac:dyDescent="0.45">
      <c r="C3" s="2" t="s">
        <v>22</v>
      </c>
    </row>
    <row r="4" spans="1:10" x14ac:dyDescent="0.45">
      <c r="C4" s="5"/>
      <c r="D4" s="10" t="s">
        <v>139</v>
      </c>
      <c r="E4" s="10" t="s">
        <v>133</v>
      </c>
      <c r="F4" s="10" t="s">
        <v>134</v>
      </c>
      <c r="G4" s="10" t="s">
        <v>135</v>
      </c>
      <c r="H4" s="10" t="s">
        <v>136</v>
      </c>
      <c r="I4" s="10" t="s">
        <v>137</v>
      </c>
      <c r="J4" s="10" t="s">
        <v>138</v>
      </c>
    </row>
    <row r="5" spans="1:10" x14ac:dyDescent="0.45">
      <c r="C5" s="21" t="s">
        <v>33</v>
      </c>
      <c r="D5" s="5">
        <v>28.72</v>
      </c>
      <c r="E5" s="5">
        <v>23.98</v>
      </c>
      <c r="F5" s="5">
        <v>19.39</v>
      </c>
      <c r="G5" s="5">
        <v>24.11</v>
      </c>
      <c r="H5" s="5">
        <v>23.69</v>
      </c>
      <c r="I5" s="5">
        <v>23.16</v>
      </c>
      <c r="J5" s="5">
        <v>27.15</v>
      </c>
    </row>
    <row r="6" spans="1:10" x14ac:dyDescent="0.45">
      <c r="C6" s="21"/>
      <c r="D6" s="5">
        <v>28.07</v>
      </c>
      <c r="E6" s="5">
        <v>23.84</v>
      </c>
      <c r="F6" s="5">
        <v>22.04</v>
      </c>
      <c r="G6" s="5">
        <v>21.96</v>
      </c>
      <c r="H6" s="5">
        <v>19.97</v>
      </c>
      <c r="I6" s="5">
        <v>22.26</v>
      </c>
      <c r="J6" s="5">
        <v>25.33</v>
      </c>
    </row>
    <row r="7" spans="1:10" x14ac:dyDescent="0.45">
      <c r="C7" s="21"/>
      <c r="D7" s="5">
        <v>22.69</v>
      </c>
      <c r="E7" s="5">
        <v>25.7</v>
      </c>
      <c r="F7" s="5">
        <v>18.489999999999998</v>
      </c>
      <c r="G7" s="5">
        <v>23.46</v>
      </c>
      <c r="H7" s="5">
        <v>21.66</v>
      </c>
      <c r="I7" s="5">
        <v>22.41</v>
      </c>
      <c r="J7" s="5">
        <v>26.92</v>
      </c>
    </row>
    <row r="8" spans="1:10" x14ac:dyDescent="0.45">
      <c r="C8" s="21"/>
      <c r="D8" s="5">
        <v>18.88</v>
      </c>
      <c r="E8" s="5">
        <v>26.06</v>
      </c>
      <c r="F8" s="5">
        <v>22.8</v>
      </c>
      <c r="G8" s="5">
        <v>24.9</v>
      </c>
      <c r="H8" s="5">
        <v>23.27</v>
      </c>
      <c r="I8" s="5">
        <v>24.77</v>
      </c>
      <c r="J8" s="5">
        <v>26.03</v>
      </c>
    </row>
    <row r="9" spans="1:10" x14ac:dyDescent="0.45">
      <c r="C9" s="21"/>
      <c r="D9" s="5">
        <v>28.22</v>
      </c>
      <c r="E9" s="5">
        <v>26.96</v>
      </c>
      <c r="F9" s="5">
        <v>16.62</v>
      </c>
      <c r="G9" s="5">
        <v>25.1</v>
      </c>
      <c r="H9" s="5">
        <v>21.38</v>
      </c>
      <c r="I9" s="5">
        <v>22.93</v>
      </c>
      <c r="J9" s="5">
        <v>26.26</v>
      </c>
    </row>
    <row r="10" spans="1:10" x14ac:dyDescent="0.45">
      <c r="C10" s="18" t="s">
        <v>35</v>
      </c>
      <c r="D10" s="5">
        <v>27.32</v>
      </c>
      <c r="E10" s="5">
        <v>26.64</v>
      </c>
      <c r="F10" s="5">
        <v>23.87</v>
      </c>
      <c r="G10" s="5">
        <v>24.58</v>
      </c>
      <c r="H10" s="5">
        <v>24.57</v>
      </c>
      <c r="I10" s="5">
        <v>23.41</v>
      </c>
      <c r="J10" s="5">
        <v>27</v>
      </c>
    </row>
    <row r="11" spans="1:10" x14ac:dyDescent="0.45">
      <c r="C11" s="19"/>
      <c r="D11" s="5">
        <v>32.700000000000003</v>
      </c>
      <c r="E11" s="5">
        <v>28.04</v>
      </c>
      <c r="F11" s="5">
        <v>22.15</v>
      </c>
      <c r="G11" s="5">
        <v>22.39</v>
      </c>
      <c r="H11" s="5">
        <v>19.239999999999998</v>
      </c>
      <c r="I11" s="5">
        <v>25.09</v>
      </c>
      <c r="J11" s="5">
        <v>30.14</v>
      </c>
    </row>
    <row r="12" spans="1:10" x14ac:dyDescent="0.45">
      <c r="C12" s="19"/>
      <c r="D12" s="5">
        <v>23.41</v>
      </c>
      <c r="E12" s="5">
        <v>18.670000000000002</v>
      </c>
      <c r="F12" s="5">
        <v>19.89</v>
      </c>
      <c r="G12" s="5">
        <v>26.91</v>
      </c>
      <c r="H12" s="5">
        <v>22.84</v>
      </c>
      <c r="I12" s="5">
        <v>26.79</v>
      </c>
      <c r="J12" s="5">
        <v>22.54</v>
      </c>
    </row>
    <row r="13" spans="1:10" x14ac:dyDescent="0.45">
      <c r="C13" s="19"/>
      <c r="D13" s="5">
        <v>24.7</v>
      </c>
      <c r="E13" s="5">
        <v>16.940000000000001</v>
      </c>
      <c r="F13" s="5">
        <v>18.420000000000002</v>
      </c>
      <c r="G13" s="5">
        <v>19.239999999999998</v>
      </c>
      <c r="H13" s="5">
        <v>15.42</v>
      </c>
      <c r="I13" s="5">
        <v>22.62</v>
      </c>
      <c r="J13" s="5">
        <v>23.76</v>
      </c>
    </row>
    <row r="14" spans="1:10" x14ac:dyDescent="0.45">
      <c r="C14" s="20"/>
      <c r="D14" s="5">
        <v>24.34</v>
      </c>
      <c r="E14" s="5">
        <v>22.72</v>
      </c>
      <c r="F14" s="5">
        <v>19.059999999999999</v>
      </c>
      <c r="G14" s="5">
        <v>24.15</v>
      </c>
      <c r="H14" s="5">
        <v>21.73</v>
      </c>
      <c r="I14" s="5">
        <v>23.61</v>
      </c>
      <c r="J14" s="5">
        <v>23.23</v>
      </c>
    </row>
    <row r="15" spans="1:10" x14ac:dyDescent="0.45">
      <c r="C15" s="12"/>
    </row>
    <row r="16" spans="1:10" x14ac:dyDescent="0.45">
      <c r="C16" s="2" t="s">
        <v>23</v>
      </c>
    </row>
    <row r="17" spans="2:10" x14ac:dyDescent="0.45">
      <c r="B17" s="5"/>
      <c r="C17" s="5"/>
      <c r="D17" s="10" t="s">
        <v>139</v>
      </c>
      <c r="E17" s="10" t="s">
        <v>133</v>
      </c>
      <c r="F17" s="10" t="s">
        <v>134</v>
      </c>
      <c r="G17" s="10" t="s">
        <v>135</v>
      </c>
      <c r="H17" s="10" t="s">
        <v>136</v>
      </c>
      <c r="I17" s="10" t="s">
        <v>137</v>
      </c>
      <c r="J17" s="10" t="s">
        <v>138</v>
      </c>
    </row>
    <row r="18" spans="2:10" x14ac:dyDescent="0.45">
      <c r="B18" s="18" t="s">
        <v>33</v>
      </c>
      <c r="C18" s="10" t="s">
        <v>30</v>
      </c>
      <c r="D18" s="5">
        <v>25.315999999999999</v>
      </c>
      <c r="E18" s="5">
        <v>25.308</v>
      </c>
      <c r="F18" s="5">
        <v>19.868000000000002</v>
      </c>
      <c r="G18" s="5">
        <v>23.905999999999999</v>
      </c>
      <c r="H18" s="5">
        <v>21.993999999999996</v>
      </c>
      <c r="I18" s="5">
        <v>23.106000000000002</v>
      </c>
      <c r="J18" s="5">
        <v>26.338000000000001</v>
      </c>
    </row>
    <row r="19" spans="2:10" x14ac:dyDescent="0.45">
      <c r="B19" s="20"/>
      <c r="C19" s="10" t="s">
        <v>31</v>
      </c>
      <c r="D19" s="5">
        <v>1.9483700880479555</v>
      </c>
      <c r="E19" s="5">
        <v>0.60691350289806534</v>
      </c>
      <c r="F19" s="5">
        <v>1.1399798243828754</v>
      </c>
      <c r="G19" s="5">
        <v>0.56749977973563981</v>
      </c>
      <c r="H19" s="5">
        <v>0.67415576835031266</v>
      </c>
      <c r="I19" s="5">
        <v>0.44737679868316793</v>
      </c>
      <c r="J19" s="5">
        <v>0.32519840098007874</v>
      </c>
    </row>
    <row r="20" spans="2:10" x14ac:dyDescent="0.45">
      <c r="B20" s="18" t="s">
        <v>35</v>
      </c>
      <c r="C20" s="10" t="s">
        <v>30</v>
      </c>
      <c r="D20" s="5">
        <v>26.494</v>
      </c>
      <c r="E20" s="5">
        <v>22.601999999999997</v>
      </c>
      <c r="F20" s="5">
        <v>20.678000000000001</v>
      </c>
      <c r="G20" s="5">
        <v>23.453999999999997</v>
      </c>
      <c r="H20" s="5">
        <v>20.76</v>
      </c>
      <c r="I20" s="5">
        <v>24.303999999999998</v>
      </c>
      <c r="J20" s="5">
        <v>25.334000000000003</v>
      </c>
    </row>
    <row r="21" spans="2:10" x14ac:dyDescent="0.45">
      <c r="B21" s="20"/>
      <c r="C21" s="10" t="s">
        <v>31</v>
      </c>
      <c r="D21" s="5">
        <v>1.6817538464353217</v>
      </c>
      <c r="E21" s="5">
        <v>2.1611348870443163</v>
      </c>
      <c r="F21" s="5">
        <v>1.0171794335317639</v>
      </c>
      <c r="G21" s="5">
        <v>1.2764427131681308</v>
      </c>
      <c r="H21" s="5">
        <v>1.5907451084318918</v>
      </c>
      <c r="I21" s="5">
        <v>0.73873946692998582</v>
      </c>
      <c r="J21" s="5">
        <v>1.4244985082477197</v>
      </c>
    </row>
  </sheetData>
  <mergeCells count="4">
    <mergeCell ref="C5:C9"/>
    <mergeCell ref="B18:B19"/>
    <mergeCell ref="B20:B21"/>
    <mergeCell ref="C10:C14"/>
  </mergeCells>
  <phoneticPr fontId="3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0787E-D478-47FB-9997-0AD42490B7B4}">
  <dimension ref="A1:N16"/>
  <sheetViews>
    <sheetView zoomScale="90" zoomScaleNormal="90" workbookViewId="0">
      <selection activeCell="K23" sqref="K23"/>
    </sheetView>
  </sheetViews>
  <sheetFormatPr defaultRowHeight="13.8" x14ac:dyDescent="0.45"/>
  <cols>
    <col min="1" max="1" width="8.796875" style="2"/>
    <col min="2" max="14" width="10.69921875" style="2" customWidth="1"/>
    <col min="15" max="16384" width="8.796875" style="2"/>
  </cols>
  <sheetData>
    <row r="1" spans="1:14" x14ac:dyDescent="0.25">
      <c r="A1" s="1" t="s">
        <v>88</v>
      </c>
      <c r="B1" s="8"/>
    </row>
    <row r="3" spans="1:14" x14ac:dyDescent="0.45">
      <c r="C3" s="2" t="s">
        <v>22</v>
      </c>
    </row>
    <row r="4" spans="1:14" x14ac:dyDescent="0.45">
      <c r="C4" s="22" t="s">
        <v>140</v>
      </c>
      <c r="D4" s="23"/>
      <c r="E4" s="22" t="s">
        <v>143</v>
      </c>
      <c r="F4" s="23"/>
      <c r="G4" s="22" t="s">
        <v>141</v>
      </c>
      <c r="H4" s="23"/>
      <c r="I4" s="22" t="s">
        <v>144</v>
      </c>
      <c r="J4" s="23"/>
      <c r="K4" s="22" t="s">
        <v>142</v>
      </c>
      <c r="L4" s="23"/>
      <c r="M4" s="22" t="s">
        <v>145</v>
      </c>
      <c r="N4" s="23"/>
    </row>
    <row r="5" spans="1:14" x14ac:dyDescent="0.45">
      <c r="C5" s="10" t="s">
        <v>89</v>
      </c>
      <c r="D5" s="10" t="s">
        <v>90</v>
      </c>
      <c r="E5" s="10" t="s">
        <v>89</v>
      </c>
      <c r="F5" s="10" t="s">
        <v>90</v>
      </c>
      <c r="G5" s="11" t="s">
        <v>89</v>
      </c>
      <c r="H5" s="11" t="s">
        <v>90</v>
      </c>
      <c r="I5" s="11" t="s">
        <v>89</v>
      </c>
      <c r="J5" s="10" t="s">
        <v>90</v>
      </c>
      <c r="K5" s="17" t="s">
        <v>89</v>
      </c>
      <c r="L5" s="11" t="s">
        <v>90</v>
      </c>
      <c r="M5" s="11" t="s">
        <v>89</v>
      </c>
      <c r="N5" s="11" t="s">
        <v>90</v>
      </c>
    </row>
    <row r="6" spans="1:14" x14ac:dyDescent="0.45">
      <c r="C6" s="5">
        <v>1</v>
      </c>
      <c r="D6" s="15">
        <v>1.0010810000000001</v>
      </c>
      <c r="E6" s="5">
        <v>1</v>
      </c>
      <c r="F6" s="5">
        <v>1.0488390000000001</v>
      </c>
      <c r="G6" s="14">
        <v>1</v>
      </c>
      <c r="H6" s="15">
        <v>0.99484499999999998</v>
      </c>
      <c r="I6" s="5">
        <v>1</v>
      </c>
      <c r="J6" s="5">
        <v>1.003986</v>
      </c>
      <c r="K6" s="14">
        <v>1</v>
      </c>
      <c r="L6" s="15">
        <v>1.004902</v>
      </c>
      <c r="M6" s="5">
        <v>1</v>
      </c>
      <c r="N6" s="5">
        <v>1.015447</v>
      </c>
    </row>
    <row r="7" spans="1:14" x14ac:dyDescent="0.45">
      <c r="C7" s="5">
        <v>1</v>
      </c>
      <c r="D7" s="15">
        <v>0.99826700000000002</v>
      </c>
      <c r="E7" s="5">
        <v>1</v>
      </c>
      <c r="F7" s="5">
        <v>1.0460259999999999</v>
      </c>
      <c r="G7" s="14">
        <v>1</v>
      </c>
      <c r="H7" s="15">
        <v>0.98629999999999995</v>
      </c>
      <c r="I7" s="5">
        <v>1</v>
      </c>
      <c r="J7" s="5">
        <v>1.007374</v>
      </c>
      <c r="K7" s="14">
        <v>1</v>
      </c>
      <c r="L7" s="15">
        <v>0.98415600000000003</v>
      </c>
      <c r="M7" s="5">
        <v>1</v>
      </c>
      <c r="N7" s="5">
        <v>1.005368</v>
      </c>
    </row>
    <row r="8" spans="1:14" x14ac:dyDescent="0.45">
      <c r="C8" s="5">
        <v>1</v>
      </c>
      <c r="D8" s="15">
        <v>0.98803200000000002</v>
      </c>
      <c r="E8" s="5">
        <v>1</v>
      </c>
      <c r="F8" s="5">
        <v>1.034224</v>
      </c>
      <c r="G8" s="14">
        <v>1</v>
      </c>
      <c r="H8" s="15">
        <v>1.0042949999999999</v>
      </c>
      <c r="I8" s="5">
        <v>1</v>
      </c>
      <c r="J8" s="5">
        <v>0.99338899999999997</v>
      </c>
      <c r="K8" s="14">
        <v>1</v>
      </c>
      <c r="L8" s="15">
        <v>0.99579799999999996</v>
      </c>
      <c r="M8" s="5">
        <v>1</v>
      </c>
      <c r="N8" s="5">
        <v>0.98844900000000002</v>
      </c>
    </row>
    <row r="9" spans="1:14" x14ac:dyDescent="0.45">
      <c r="C9" s="5">
        <v>1</v>
      </c>
      <c r="D9" s="15">
        <v>0.989371</v>
      </c>
      <c r="E9" s="5">
        <v>1</v>
      </c>
      <c r="F9" s="5">
        <v>1.0832170000000001</v>
      </c>
      <c r="G9" s="14">
        <v>1</v>
      </c>
      <c r="H9" s="15">
        <v>0.99048000000000003</v>
      </c>
      <c r="I9" s="5">
        <v>1</v>
      </c>
      <c r="J9" s="5">
        <v>0.98893799999999998</v>
      </c>
      <c r="K9" s="14">
        <v>1</v>
      </c>
      <c r="L9" s="15">
        <v>0.97757300000000003</v>
      </c>
      <c r="M9" s="5">
        <v>1</v>
      </c>
      <c r="N9" s="5">
        <v>0.99599700000000002</v>
      </c>
    </row>
    <row r="10" spans="1:14" x14ac:dyDescent="0.45">
      <c r="E10" s="5">
        <v>1</v>
      </c>
      <c r="F10" s="5">
        <v>1.0384800000000001</v>
      </c>
      <c r="I10" s="5">
        <v>1</v>
      </c>
      <c r="J10" s="5">
        <v>0.99795699999999998</v>
      </c>
      <c r="M10" s="5">
        <v>1</v>
      </c>
      <c r="N10" s="5">
        <v>0.99961999999999995</v>
      </c>
    </row>
    <row r="12" spans="1:14" x14ac:dyDescent="0.45">
      <c r="C12" s="2" t="s">
        <v>23</v>
      </c>
    </row>
    <row r="13" spans="1:14" x14ac:dyDescent="0.45">
      <c r="C13" s="22" t="s">
        <v>140</v>
      </c>
      <c r="D13" s="23"/>
      <c r="E13" s="22" t="s">
        <v>143</v>
      </c>
      <c r="F13" s="23"/>
      <c r="G13" s="22" t="s">
        <v>141</v>
      </c>
      <c r="H13" s="23"/>
      <c r="I13" s="22" t="s">
        <v>144</v>
      </c>
      <c r="J13" s="23"/>
      <c r="K13" s="22" t="s">
        <v>142</v>
      </c>
      <c r="L13" s="23"/>
      <c r="M13" s="22" t="s">
        <v>145</v>
      </c>
      <c r="N13" s="23"/>
    </row>
    <row r="14" spans="1:14" x14ac:dyDescent="0.45">
      <c r="B14" s="5"/>
      <c r="C14" s="10" t="s">
        <v>89</v>
      </c>
      <c r="D14" s="10" t="s">
        <v>90</v>
      </c>
      <c r="E14" s="10" t="s">
        <v>89</v>
      </c>
      <c r="F14" s="10" t="s">
        <v>90</v>
      </c>
      <c r="G14" s="11" t="s">
        <v>89</v>
      </c>
      <c r="H14" s="11" t="s">
        <v>90</v>
      </c>
      <c r="I14" s="11" t="s">
        <v>89</v>
      </c>
      <c r="J14" s="10" t="s">
        <v>90</v>
      </c>
      <c r="K14" s="17" t="s">
        <v>89</v>
      </c>
      <c r="L14" s="11" t="s">
        <v>90</v>
      </c>
      <c r="M14" s="11" t="s">
        <v>89</v>
      </c>
      <c r="N14" s="11" t="s">
        <v>90</v>
      </c>
    </row>
    <row r="15" spans="1:14" x14ac:dyDescent="0.45">
      <c r="B15" s="10" t="s">
        <v>30</v>
      </c>
      <c r="C15" s="5">
        <v>1</v>
      </c>
      <c r="D15" s="5">
        <v>0.99418799999999996</v>
      </c>
      <c r="E15" s="5">
        <v>1</v>
      </c>
      <c r="F15" s="5">
        <v>1.050157</v>
      </c>
      <c r="G15" s="5">
        <v>1</v>
      </c>
      <c r="H15" s="5">
        <v>0.99397999999999997</v>
      </c>
      <c r="I15" s="5">
        <v>1</v>
      </c>
      <c r="J15" s="5">
        <v>0.99832900000000002</v>
      </c>
      <c r="K15" s="5">
        <v>1</v>
      </c>
      <c r="L15" s="5">
        <v>0.99060800000000004</v>
      </c>
      <c r="M15" s="5">
        <v>1</v>
      </c>
      <c r="N15" s="5">
        <v>1.0009760000000001</v>
      </c>
    </row>
    <row r="16" spans="1:14" x14ac:dyDescent="0.45">
      <c r="B16" s="10" t="s">
        <v>31</v>
      </c>
      <c r="C16" s="5">
        <v>0</v>
      </c>
      <c r="D16" s="5">
        <v>3.2309999999999999E-3</v>
      </c>
      <c r="E16" s="5">
        <v>0</v>
      </c>
      <c r="F16" s="5">
        <v>8.6660000000000001E-3</v>
      </c>
      <c r="G16" s="5">
        <v>0</v>
      </c>
      <c r="H16" s="5">
        <v>3.8560000000000001E-3</v>
      </c>
      <c r="I16" s="5">
        <v>0</v>
      </c>
      <c r="J16" s="5">
        <v>3.3660000000000001E-3</v>
      </c>
      <c r="K16" s="5">
        <v>0</v>
      </c>
      <c r="L16" s="5">
        <v>6.0749999999999997E-3</v>
      </c>
      <c r="M16" s="5">
        <v>0</v>
      </c>
      <c r="N16" s="5">
        <v>4.5399999999999998E-3</v>
      </c>
    </row>
  </sheetData>
  <mergeCells count="12">
    <mergeCell ref="M13:N13"/>
    <mergeCell ref="C4:D4"/>
    <mergeCell ref="E4:F4"/>
    <mergeCell ref="G4:H4"/>
    <mergeCell ref="I4:J4"/>
    <mergeCell ref="K4:L4"/>
    <mergeCell ref="M4:N4"/>
    <mergeCell ref="C13:D13"/>
    <mergeCell ref="E13:F13"/>
    <mergeCell ref="G13:H13"/>
    <mergeCell ref="I13:J13"/>
    <mergeCell ref="K13:L13"/>
  </mergeCells>
  <phoneticPr fontId="3"/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71605-BD02-486D-984A-1E76BA672E94}">
  <dimension ref="A1:F17"/>
  <sheetViews>
    <sheetView workbookViewId="0">
      <selection activeCell="I10" sqref="I10"/>
    </sheetView>
  </sheetViews>
  <sheetFormatPr defaultRowHeight="13.8" x14ac:dyDescent="0.45"/>
  <cols>
    <col min="1" max="1" width="8.796875" style="2"/>
    <col min="2" max="2" width="10.69921875" style="2" customWidth="1"/>
    <col min="3" max="6" width="15.69921875" style="2" customWidth="1"/>
    <col min="7" max="16384" width="8.796875" style="2"/>
  </cols>
  <sheetData>
    <row r="1" spans="1:6" x14ac:dyDescent="0.25">
      <c r="A1" s="1" t="s">
        <v>146</v>
      </c>
      <c r="B1" s="8"/>
    </row>
    <row r="3" spans="1:6" x14ac:dyDescent="0.45">
      <c r="C3" s="2" t="s">
        <v>22</v>
      </c>
    </row>
    <row r="4" spans="1:6" ht="35.4" customHeight="1" x14ac:dyDescent="0.45">
      <c r="C4" s="26" t="s">
        <v>119</v>
      </c>
      <c r="D4" s="23"/>
      <c r="E4" s="26" t="s">
        <v>120</v>
      </c>
      <c r="F4" s="23"/>
    </row>
    <row r="5" spans="1:6" x14ac:dyDescent="0.45">
      <c r="C5" s="10" t="s">
        <v>121</v>
      </c>
      <c r="D5" s="10" t="s">
        <v>147</v>
      </c>
      <c r="E5" s="10" t="s">
        <v>121</v>
      </c>
      <c r="F5" s="10" t="s">
        <v>147</v>
      </c>
    </row>
    <row r="6" spans="1:6" x14ac:dyDescent="0.45">
      <c r="C6" s="5">
        <v>1</v>
      </c>
      <c r="D6" s="15">
        <v>0.87190728047143295</v>
      </c>
      <c r="E6" s="5">
        <v>1</v>
      </c>
      <c r="F6" s="5">
        <v>0.62017367294604231</v>
      </c>
    </row>
    <row r="7" spans="1:6" x14ac:dyDescent="0.45">
      <c r="C7" s="5">
        <v>1</v>
      </c>
      <c r="D7" s="15">
        <v>1.3365685424949241</v>
      </c>
      <c r="E7" s="5">
        <v>1</v>
      </c>
      <c r="F7" s="5">
        <v>1.1180339887498949</v>
      </c>
    </row>
    <row r="8" spans="1:6" x14ac:dyDescent="0.45">
      <c r="C8" s="5">
        <v>1</v>
      </c>
      <c r="D8" s="15">
        <v>0.47205868193598399</v>
      </c>
      <c r="E8" s="5">
        <v>1</v>
      </c>
      <c r="F8" s="5">
        <v>2.2360679774997894</v>
      </c>
    </row>
    <row r="9" spans="1:6" x14ac:dyDescent="0.45">
      <c r="C9" s="5">
        <v>1</v>
      </c>
      <c r="D9" s="15">
        <v>0.48495602767076335</v>
      </c>
      <c r="E9" s="5">
        <v>1</v>
      </c>
      <c r="F9" s="5">
        <v>1.4142135623730951</v>
      </c>
    </row>
    <row r="10" spans="1:6" x14ac:dyDescent="0.45">
      <c r="C10" s="5">
        <v>1</v>
      </c>
      <c r="D10" s="15">
        <v>0.89118290866194694</v>
      </c>
      <c r="E10" s="5">
        <v>1</v>
      </c>
      <c r="F10" s="5">
        <v>0.72886898685566259</v>
      </c>
    </row>
    <row r="11" spans="1:6" x14ac:dyDescent="0.45">
      <c r="C11" s="5">
        <v>1</v>
      </c>
      <c r="D11" s="15">
        <v>0.87081276237340732</v>
      </c>
      <c r="E11" s="5">
        <v>1</v>
      </c>
      <c r="F11" s="5">
        <v>1.1094003924504583</v>
      </c>
    </row>
    <row r="13" spans="1:6" ht="31.8" customHeight="1" x14ac:dyDescent="0.45">
      <c r="C13" s="2" t="s">
        <v>23</v>
      </c>
    </row>
    <row r="14" spans="1:6" x14ac:dyDescent="0.45">
      <c r="C14" s="26" t="s">
        <v>119</v>
      </c>
      <c r="D14" s="23"/>
      <c r="E14" s="26" t="s">
        <v>120</v>
      </c>
      <c r="F14" s="23"/>
    </row>
    <row r="15" spans="1:6" x14ac:dyDescent="0.45">
      <c r="C15" s="10" t="s">
        <v>121</v>
      </c>
      <c r="D15" s="10" t="s">
        <v>147</v>
      </c>
      <c r="E15" s="10" t="s">
        <v>121</v>
      </c>
      <c r="F15" s="10" t="s">
        <v>147</v>
      </c>
    </row>
    <row r="16" spans="1:6" x14ac:dyDescent="0.45">
      <c r="B16" s="10" t="s">
        <v>30</v>
      </c>
      <c r="C16" s="5">
        <v>1</v>
      </c>
      <c r="D16" s="5">
        <v>0.82124770060140972</v>
      </c>
      <c r="E16" s="5">
        <v>1</v>
      </c>
      <c r="F16" s="5">
        <v>1.2044597634791572</v>
      </c>
    </row>
    <row r="17" spans="2:6" x14ac:dyDescent="0.45">
      <c r="B17" s="10" t="s">
        <v>31</v>
      </c>
      <c r="C17" s="5">
        <v>0</v>
      </c>
      <c r="D17" s="5">
        <v>0.13044726288637323</v>
      </c>
      <c r="E17" s="5">
        <v>0</v>
      </c>
      <c r="F17" s="5">
        <v>0.23750752158917757</v>
      </c>
    </row>
  </sheetData>
  <mergeCells count="4">
    <mergeCell ref="C4:D4"/>
    <mergeCell ref="E4:F4"/>
    <mergeCell ref="C14:D14"/>
    <mergeCell ref="E14:F14"/>
  </mergeCells>
  <phoneticPr fontId="3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3C52-BCEC-4348-A54D-FB5F835AE31F}">
  <dimension ref="A1:E14"/>
  <sheetViews>
    <sheetView workbookViewId="0">
      <selection activeCell="B13" sqref="B13:B14"/>
    </sheetView>
  </sheetViews>
  <sheetFormatPr defaultRowHeight="13.8" x14ac:dyDescent="0.45"/>
  <cols>
    <col min="1" max="1" width="8.796875" style="2"/>
    <col min="2" max="8" width="10.69921875" style="2" customWidth="1"/>
    <col min="9" max="9" width="7" style="2" customWidth="1"/>
    <col min="10" max="16384" width="8.796875" style="2"/>
  </cols>
  <sheetData>
    <row r="1" spans="1:5" x14ac:dyDescent="0.25">
      <c r="A1" s="1" t="s">
        <v>25</v>
      </c>
      <c r="B1" s="8"/>
    </row>
    <row r="3" spans="1:5" x14ac:dyDescent="0.45">
      <c r="C3" s="2" t="s">
        <v>22</v>
      </c>
    </row>
    <row r="4" spans="1:5" x14ac:dyDescent="0.45">
      <c r="C4" s="5" t="s">
        <v>26</v>
      </c>
      <c r="D4" s="5" t="s">
        <v>27</v>
      </c>
      <c r="E4" s="5" t="s">
        <v>28</v>
      </c>
    </row>
    <row r="5" spans="1:5" x14ac:dyDescent="0.45">
      <c r="C5" s="5">
        <v>1.1779985276305449</v>
      </c>
      <c r="D5" s="5">
        <v>0.90035772983815288</v>
      </c>
      <c r="E5" s="5">
        <v>1.0209196670350784</v>
      </c>
    </row>
    <row r="6" spans="1:5" x14ac:dyDescent="0.45">
      <c r="C6" s="5">
        <v>0.40774906696339297</v>
      </c>
      <c r="D6" s="5">
        <v>0.97092848690895195</v>
      </c>
      <c r="E6" s="5">
        <v>0.98370129053387434</v>
      </c>
    </row>
    <row r="7" spans="1:5" x14ac:dyDescent="0.45">
      <c r="C7" s="5">
        <v>1.0286368110705226</v>
      </c>
      <c r="D7" s="5">
        <v>0.82601409667896153</v>
      </c>
      <c r="E7" s="5">
        <v>2.3170373583443737</v>
      </c>
    </row>
    <row r="8" spans="1:5" x14ac:dyDescent="0.45">
      <c r="C8" s="5">
        <v>0.83531579886768337</v>
      </c>
      <c r="D8" s="5">
        <v>0.94726516014708506</v>
      </c>
      <c r="E8" s="5">
        <v>1.3802505004356749</v>
      </c>
    </row>
    <row r="9" spans="1:5" x14ac:dyDescent="0.45">
      <c r="C9" s="5">
        <v>1.0184577350394957</v>
      </c>
      <c r="D9" s="5">
        <v>0.88439083876726221</v>
      </c>
      <c r="E9" s="5">
        <v>1.9229420541076119</v>
      </c>
    </row>
    <row r="11" spans="1:5" x14ac:dyDescent="0.45">
      <c r="C11" s="2" t="s">
        <v>23</v>
      </c>
    </row>
    <row r="12" spans="1:5" x14ac:dyDescent="0.45">
      <c r="B12" s="5"/>
      <c r="C12" s="5" t="s">
        <v>26</v>
      </c>
      <c r="D12" s="5" t="s">
        <v>27</v>
      </c>
      <c r="E12" s="5" t="s">
        <v>28</v>
      </c>
    </row>
    <row r="13" spans="1:5" x14ac:dyDescent="0.45">
      <c r="B13" s="5" t="s">
        <v>30</v>
      </c>
      <c r="C13" s="5">
        <v>0.89363158791432795</v>
      </c>
      <c r="D13" s="5">
        <v>0.90579126246808284</v>
      </c>
      <c r="E13" s="5">
        <v>1.5249701740913228</v>
      </c>
    </row>
    <row r="14" spans="1:5" x14ac:dyDescent="0.45">
      <c r="B14" s="5" t="s">
        <v>31</v>
      </c>
      <c r="C14" s="5">
        <v>0.13307048679307193</v>
      </c>
      <c r="D14" s="5">
        <v>2.531288188779441E-2</v>
      </c>
      <c r="E14" s="5">
        <v>0.2601667487947330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B8036-6553-4692-B30E-B5D9AEA84FA8}">
  <dimension ref="A1:F15"/>
  <sheetViews>
    <sheetView workbookViewId="0"/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48</v>
      </c>
      <c r="B1" s="8"/>
    </row>
    <row r="3" spans="1:6" x14ac:dyDescent="0.45">
      <c r="C3" s="2" t="s">
        <v>22</v>
      </c>
    </row>
    <row r="4" spans="1:6" x14ac:dyDescent="0.45">
      <c r="C4" s="22" t="s">
        <v>124</v>
      </c>
      <c r="D4" s="23"/>
      <c r="E4" s="22" t="s">
        <v>125</v>
      </c>
      <c r="F4" s="23"/>
    </row>
    <row r="5" spans="1:6" x14ac:dyDescent="0.45">
      <c r="C5" s="10" t="s">
        <v>149</v>
      </c>
      <c r="D5" s="10" t="s">
        <v>150</v>
      </c>
      <c r="E5" s="10" t="s">
        <v>149</v>
      </c>
      <c r="F5" s="10" t="s">
        <v>150</v>
      </c>
    </row>
    <row r="6" spans="1:6" x14ac:dyDescent="0.45">
      <c r="C6" s="5">
        <v>36.9</v>
      </c>
      <c r="D6" s="5">
        <v>37</v>
      </c>
      <c r="E6" s="14">
        <v>37.200000000000003</v>
      </c>
      <c r="F6" s="5">
        <v>37</v>
      </c>
    </row>
    <row r="7" spans="1:6" x14ac:dyDescent="0.45">
      <c r="C7" s="5">
        <v>37.5</v>
      </c>
      <c r="D7" s="5">
        <v>37.5</v>
      </c>
      <c r="E7" s="14">
        <v>36.9</v>
      </c>
      <c r="F7" s="5">
        <v>37.1</v>
      </c>
    </row>
    <row r="8" spans="1:6" x14ac:dyDescent="0.45">
      <c r="C8" s="5">
        <v>37.299999999999997</v>
      </c>
      <c r="D8" s="5">
        <v>37.200000000000003</v>
      </c>
      <c r="E8" s="14">
        <v>37.299999999999997</v>
      </c>
      <c r="F8" s="5">
        <v>37.299999999999997</v>
      </c>
    </row>
    <row r="9" spans="1:6" x14ac:dyDescent="0.45">
      <c r="C9" s="5">
        <v>37.4</v>
      </c>
      <c r="D9" s="5">
        <v>37.1</v>
      </c>
      <c r="E9" s="14">
        <v>37.1</v>
      </c>
      <c r="F9" s="5">
        <v>37.200000000000003</v>
      </c>
    </row>
    <row r="11" spans="1:6" x14ac:dyDescent="0.45">
      <c r="C11" s="2" t="s">
        <v>23</v>
      </c>
    </row>
    <row r="12" spans="1:6" x14ac:dyDescent="0.45">
      <c r="C12" s="22" t="s">
        <v>124</v>
      </c>
      <c r="D12" s="23"/>
      <c r="E12" s="22" t="s">
        <v>125</v>
      </c>
      <c r="F12" s="23"/>
    </row>
    <row r="13" spans="1:6" x14ac:dyDescent="0.45">
      <c r="C13" s="10" t="s">
        <v>149</v>
      </c>
      <c r="D13" s="10" t="s">
        <v>150</v>
      </c>
      <c r="E13" s="10" t="s">
        <v>149</v>
      </c>
      <c r="F13" s="10" t="s">
        <v>150</v>
      </c>
    </row>
    <row r="14" spans="1:6" x14ac:dyDescent="0.45">
      <c r="B14" s="10" t="s">
        <v>30</v>
      </c>
      <c r="C14" s="5">
        <v>37.299999999999997</v>
      </c>
      <c r="D14" s="5">
        <v>37.200000000000003</v>
      </c>
      <c r="E14" s="5">
        <v>37.1</v>
      </c>
      <c r="F14" s="5">
        <v>37.075000000000003</v>
      </c>
    </row>
    <row r="15" spans="1:6" x14ac:dyDescent="0.45">
      <c r="B15" s="10" t="s">
        <v>31</v>
      </c>
      <c r="C15" s="5">
        <v>0.14142135623730984</v>
      </c>
      <c r="D15" s="5">
        <v>0.10801234497346422</v>
      </c>
      <c r="E15" s="5">
        <v>7.0710678118655765E-2</v>
      </c>
      <c r="F15" s="5">
        <v>4.7871355387817588E-2</v>
      </c>
    </row>
  </sheetData>
  <mergeCells count="4">
    <mergeCell ref="C4:D4"/>
    <mergeCell ref="E4:F4"/>
    <mergeCell ref="C12:D12"/>
    <mergeCell ref="E12:F12"/>
  </mergeCells>
  <phoneticPr fontId="3"/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544A-2F30-4823-A8A4-A43DB0E68E3B}">
  <dimension ref="A1:J18"/>
  <sheetViews>
    <sheetView workbookViewId="0">
      <selection activeCell="H30" sqref="H30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10" x14ac:dyDescent="0.25">
      <c r="A1" s="1" t="s">
        <v>151</v>
      </c>
      <c r="B1" s="8"/>
    </row>
    <row r="3" spans="1:10" x14ac:dyDescent="0.45">
      <c r="C3" s="2" t="s">
        <v>22</v>
      </c>
    </row>
    <row r="4" spans="1:10" x14ac:dyDescent="0.45">
      <c r="C4" s="22" t="s">
        <v>154</v>
      </c>
      <c r="D4" s="24"/>
      <c r="E4" s="24"/>
      <c r="F4" s="23"/>
      <c r="G4" s="22" t="s">
        <v>99</v>
      </c>
      <c r="H4" s="24"/>
      <c r="I4" s="24"/>
      <c r="J4" s="23"/>
    </row>
    <row r="5" spans="1:10" x14ac:dyDescent="0.45">
      <c r="C5" s="22" t="s">
        <v>33</v>
      </c>
      <c r="D5" s="23"/>
      <c r="E5" s="22" t="s">
        <v>35</v>
      </c>
      <c r="F5" s="23"/>
      <c r="G5" s="22" t="s">
        <v>33</v>
      </c>
      <c r="H5" s="23"/>
      <c r="I5" s="22" t="s">
        <v>35</v>
      </c>
      <c r="J5" s="23"/>
    </row>
    <row r="6" spans="1:10" x14ac:dyDescent="0.45">
      <c r="C6" s="10" t="s">
        <v>13</v>
      </c>
      <c r="D6" s="10" t="s">
        <v>127</v>
      </c>
      <c r="E6" s="10" t="s">
        <v>13</v>
      </c>
      <c r="F6" s="10" t="s">
        <v>127</v>
      </c>
      <c r="G6" s="10" t="s">
        <v>13</v>
      </c>
      <c r="H6" s="10" t="s">
        <v>127</v>
      </c>
      <c r="I6" s="10" t="s">
        <v>13</v>
      </c>
      <c r="J6" s="10" t="s">
        <v>127</v>
      </c>
    </row>
    <row r="7" spans="1:10" x14ac:dyDescent="0.45">
      <c r="C7" s="5">
        <v>4.2919999999999998</v>
      </c>
      <c r="D7" s="5">
        <v>5.0970000000000004</v>
      </c>
      <c r="E7" s="14">
        <v>4.7030000000000003</v>
      </c>
      <c r="F7" s="5">
        <v>1.841</v>
      </c>
      <c r="G7" s="5">
        <v>0.38300000000000001</v>
      </c>
      <c r="H7" s="5">
        <v>0.46</v>
      </c>
      <c r="I7" s="14">
        <v>0.36299999999999999</v>
      </c>
      <c r="J7" s="5">
        <v>0.35899999999999999</v>
      </c>
    </row>
    <row r="8" spans="1:10" x14ac:dyDescent="0.45">
      <c r="C8" s="5">
        <v>5.2309999999999999</v>
      </c>
      <c r="D8" s="5">
        <v>6.1319999999999997</v>
      </c>
      <c r="E8" s="14">
        <v>12</v>
      </c>
      <c r="F8" s="5">
        <v>5.6349999999999998</v>
      </c>
      <c r="G8" s="5">
        <v>0.54700000000000004</v>
      </c>
      <c r="H8" s="5">
        <v>0.56399999999999995</v>
      </c>
      <c r="I8" s="14">
        <v>0.33900000000000002</v>
      </c>
      <c r="J8" s="5">
        <v>0.39100000000000001</v>
      </c>
    </row>
    <row r="9" spans="1:10" x14ac:dyDescent="0.45">
      <c r="C9" s="5">
        <v>3.3650000000000002</v>
      </c>
      <c r="D9" s="5">
        <v>6.3680000000000003</v>
      </c>
      <c r="E9" s="14">
        <v>11.069000000000001</v>
      </c>
      <c r="F9" s="5">
        <v>4.0330000000000004</v>
      </c>
      <c r="G9" s="5">
        <v>0.51500000000000001</v>
      </c>
      <c r="H9" s="5">
        <v>0.68300000000000005</v>
      </c>
      <c r="I9" s="14">
        <v>0.41</v>
      </c>
      <c r="J9" s="5">
        <v>0.58199999999999996</v>
      </c>
    </row>
    <row r="10" spans="1:10" x14ac:dyDescent="0.45">
      <c r="C10" s="5">
        <v>3.7410000000000001</v>
      </c>
      <c r="D10" s="5">
        <v>3.0489999999999999</v>
      </c>
      <c r="E10" s="14">
        <v>17.747</v>
      </c>
      <c r="F10" s="5">
        <v>6.6970000000000001</v>
      </c>
      <c r="G10" s="5">
        <v>0.32800000000000001</v>
      </c>
      <c r="H10" s="5">
        <v>0.36399999999999999</v>
      </c>
      <c r="I10" s="14">
        <v>0.40100000000000002</v>
      </c>
      <c r="J10" s="5">
        <v>0.38</v>
      </c>
    </row>
    <row r="11" spans="1:10" x14ac:dyDescent="0.45">
      <c r="C11" s="5">
        <v>7.0179999999999998</v>
      </c>
      <c r="D11" s="5">
        <v>3.9910000000000001</v>
      </c>
      <c r="E11" s="5">
        <v>3.0409999999999999</v>
      </c>
      <c r="F11" s="5">
        <v>1.2509999999999999</v>
      </c>
      <c r="G11" s="5">
        <v>0.42099999999999999</v>
      </c>
      <c r="H11" s="5">
        <v>0.43</v>
      </c>
      <c r="I11" s="5">
        <v>0.26300000000000001</v>
      </c>
      <c r="J11" s="5">
        <v>0.57499999999999996</v>
      </c>
    </row>
    <row r="13" spans="1:10" x14ac:dyDescent="0.45">
      <c r="C13" s="2" t="s">
        <v>23</v>
      </c>
    </row>
    <row r="14" spans="1:10" x14ac:dyDescent="0.45">
      <c r="C14" s="22" t="s">
        <v>154</v>
      </c>
      <c r="D14" s="24"/>
      <c r="E14" s="24"/>
      <c r="F14" s="23"/>
      <c r="G14" s="22" t="s">
        <v>99</v>
      </c>
      <c r="H14" s="24"/>
      <c r="I14" s="24"/>
      <c r="J14" s="23"/>
    </row>
    <row r="15" spans="1:10" x14ac:dyDescent="0.45">
      <c r="C15" s="22" t="s">
        <v>33</v>
      </c>
      <c r="D15" s="23"/>
      <c r="E15" s="22" t="s">
        <v>35</v>
      </c>
      <c r="F15" s="23"/>
      <c r="G15" s="22" t="s">
        <v>33</v>
      </c>
      <c r="H15" s="23"/>
      <c r="I15" s="22" t="s">
        <v>35</v>
      </c>
      <c r="J15" s="23"/>
    </row>
    <row r="16" spans="1:10" x14ac:dyDescent="0.45">
      <c r="C16" s="10" t="s">
        <v>13</v>
      </c>
      <c r="D16" s="10" t="s">
        <v>127</v>
      </c>
      <c r="E16" s="10" t="s">
        <v>13</v>
      </c>
      <c r="F16" s="10" t="s">
        <v>127</v>
      </c>
      <c r="G16" s="10" t="s">
        <v>13</v>
      </c>
      <c r="H16" s="10" t="s">
        <v>127</v>
      </c>
      <c r="I16" s="10" t="s">
        <v>13</v>
      </c>
      <c r="J16" s="10" t="s">
        <v>127</v>
      </c>
    </row>
    <row r="17" spans="2:10" x14ac:dyDescent="0.45">
      <c r="B17" s="10" t="s">
        <v>30</v>
      </c>
      <c r="C17" s="5">
        <v>4.7294</v>
      </c>
      <c r="D17" s="5">
        <v>4.9274000000000004</v>
      </c>
      <c r="E17" s="5">
        <v>9.7119999999999997</v>
      </c>
      <c r="F17" s="5">
        <v>3.8914</v>
      </c>
      <c r="G17" s="5">
        <v>0.43879999999999997</v>
      </c>
      <c r="H17" s="5">
        <v>0.50020000000000009</v>
      </c>
      <c r="I17" s="5">
        <v>0.35519999999999996</v>
      </c>
      <c r="J17" s="5">
        <v>0.45739999999999997</v>
      </c>
    </row>
    <row r="18" spans="2:10" x14ac:dyDescent="0.45">
      <c r="B18" s="10" t="s">
        <v>31</v>
      </c>
      <c r="C18" s="5">
        <v>0.6526535528134344</v>
      </c>
      <c r="D18" s="5">
        <v>0.63088767621502972</v>
      </c>
      <c r="E18" s="5">
        <v>2.6573477378769987</v>
      </c>
      <c r="F18" s="5">
        <v>1.0513666154106283</v>
      </c>
      <c r="G18" s="5">
        <v>4.0755858474580096E-2</v>
      </c>
      <c r="H18" s="5">
        <v>5.5937822624767784E-2</v>
      </c>
      <c r="I18" s="5">
        <v>2.63863601127554E-2</v>
      </c>
      <c r="J18" s="5">
        <v>4.971780365221299E-2</v>
      </c>
    </row>
  </sheetData>
  <mergeCells count="12">
    <mergeCell ref="C4:F4"/>
    <mergeCell ref="G4:J4"/>
    <mergeCell ref="G15:H15"/>
    <mergeCell ref="I15:J15"/>
    <mergeCell ref="C14:F14"/>
    <mergeCell ref="G14:J14"/>
    <mergeCell ref="C5:D5"/>
    <mergeCell ref="E5:F5"/>
    <mergeCell ref="C15:D15"/>
    <mergeCell ref="E15:F15"/>
    <mergeCell ref="G5:H5"/>
    <mergeCell ref="I5:J5"/>
  </mergeCells>
  <phoneticPr fontId="3"/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FACBC-1E3B-44D4-89F1-842261527025}">
  <dimension ref="A1:F16"/>
  <sheetViews>
    <sheetView workbookViewId="0">
      <selection activeCell="I10" sqref="I10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52</v>
      </c>
      <c r="B1" s="8"/>
    </row>
    <row r="3" spans="1:6" x14ac:dyDescent="0.45">
      <c r="C3" s="2" t="s">
        <v>22</v>
      </c>
    </row>
    <row r="4" spans="1:6" x14ac:dyDescent="0.45">
      <c r="C4" s="22" t="s">
        <v>33</v>
      </c>
      <c r="D4" s="23"/>
      <c r="E4" s="22" t="s">
        <v>35</v>
      </c>
      <c r="F4" s="23"/>
    </row>
    <row r="5" spans="1:6" x14ac:dyDescent="0.45">
      <c r="C5" s="10" t="s">
        <v>89</v>
      </c>
      <c r="D5" s="10" t="s">
        <v>102</v>
      </c>
      <c r="E5" s="10" t="s">
        <v>89</v>
      </c>
      <c r="F5" s="10" t="s">
        <v>102</v>
      </c>
    </row>
    <row r="6" spans="1:6" x14ac:dyDescent="0.45">
      <c r="C6" s="5">
        <v>695.18716577540101</v>
      </c>
      <c r="D6" s="5">
        <v>347.59358288770051</v>
      </c>
      <c r="E6" s="14">
        <v>1106.9518716577538</v>
      </c>
      <c r="F6" s="5">
        <v>616.75579322638146</v>
      </c>
    </row>
    <row r="7" spans="1:6" x14ac:dyDescent="0.45">
      <c r="C7" s="5">
        <v>1433.1550802139041</v>
      </c>
      <c r="D7" s="5">
        <v>1525.8467023172902</v>
      </c>
      <c r="E7" s="14">
        <v>1376.1140819964351</v>
      </c>
      <c r="F7" s="5">
        <v>1438.5026737967914</v>
      </c>
    </row>
    <row r="8" spans="1:6" x14ac:dyDescent="0.45">
      <c r="C8" s="5">
        <v>1497.3262032085563</v>
      </c>
      <c r="D8" s="5">
        <v>1278.0748663101604</v>
      </c>
      <c r="E8" s="14">
        <v>1379.679144385027</v>
      </c>
      <c r="F8" s="5">
        <v>1224.5989304812836</v>
      </c>
    </row>
    <row r="9" spans="1:6" x14ac:dyDescent="0.45">
      <c r="C9" s="5">
        <v>1493.7611408199643</v>
      </c>
      <c r="D9" s="5">
        <v>1540.1069518716577</v>
      </c>
      <c r="E9" s="14">
        <v>1055.2584670231729</v>
      </c>
      <c r="F9" s="5">
        <v>575.75757575757564</v>
      </c>
    </row>
    <row r="10" spans="1:6" x14ac:dyDescent="0.45">
      <c r="C10" s="5">
        <v>1479.5008912655971</v>
      </c>
      <c r="D10" s="5">
        <v>1370.7664884135474</v>
      </c>
      <c r="E10" s="5">
        <v>1039.2156862745098</v>
      </c>
      <c r="F10" s="5">
        <v>577.54010695187173</v>
      </c>
    </row>
    <row r="12" spans="1:6" x14ac:dyDescent="0.45">
      <c r="C12" s="2" t="s">
        <v>23</v>
      </c>
    </row>
    <row r="13" spans="1:6" x14ac:dyDescent="0.45">
      <c r="C13" s="22" t="s">
        <v>33</v>
      </c>
      <c r="D13" s="23"/>
      <c r="E13" s="22" t="s">
        <v>35</v>
      </c>
      <c r="F13" s="23"/>
    </row>
    <row r="14" spans="1:6" x14ac:dyDescent="0.45">
      <c r="C14" s="10" t="s">
        <v>89</v>
      </c>
      <c r="D14" s="10" t="s">
        <v>102</v>
      </c>
      <c r="E14" s="10" t="s">
        <v>89</v>
      </c>
      <c r="F14" s="10" t="s">
        <v>102</v>
      </c>
    </row>
    <row r="15" spans="1:6" x14ac:dyDescent="0.45">
      <c r="B15" s="10" t="s">
        <v>30</v>
      </c>
      <c r="C15" s="5">
        <v>1319.7860962566847</v>
      </c>
      <c r="D15" s="5">
        <v>1212.4777183600713</v>
      </c>
      <c r="E15" s="5">
        <v>1191.4438502673797</v>
      </c>
      <c r="F15" s="5">
        <v>886.63101604278074</v>
      </c>
    </row>
    <row r="16" spans="1:6" x14ac:dyDescent="0.45">
      <c r="B16" s="10" t="s">
        <v>31</v>
      </c>
      <c r="C16" s="5">
        <v>156.56835119746768</v>
      </c>
      <c r="D16" s="5">
        <v>221.68941371813261</v>
      </c>
      <c r="E16" s="5">
        <v>76.939712570883216</v>
      </c>
      <c r="F16" s="5">
        <v>184.9049431018106</v>
      </c>
    </row>
  </sheetData>
  <mergeCells count="4">
    <mergeCell ref="C13:D13"/>
    <mergeCell ref="E13:F13"/>
    <mergeCell ref="C4:D4"/>
    <mergeCell ref="E4:F4"/>
  </mergeCells>
  <phoneticPr fontId="3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E9BE-BC23-4C6A-8EF5-48BA4C726033}">
  <dimension ref="A1:D15"/>
  <sheetViews>
    <sheetView workbookViewId="0">
      <selection activeCell="G10" sqref="G10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53</v>
      </c>
      <c r="B1" s="8"/>
    </row>
    <row r="3" spans="1:4" x14ac:dyDescent="0.45">
      <c r="C3" s="2" t="s">
        <v>22</v>
      </c>
    </row>
    <row r="4" spans="1:4" x14ac:dyDescent="0.45">
      <c r="C4" s="10" t="s">
        <v>32</v>
      </c>
      <c r="D4" s="10" t="s">
        <v>35</v>
      </c>
    </row>
    <row r="5" spans="1:4" x14ac:dyDescent="0.45">
      <c r="C5" s="5">
        <v>3.3422459893048129</v>
      </c>
      <c r="D5" s="5">
        <v>9.5808383233532943</v>
      </c>
    </row>
    <row r="6" spans="1:4" x14ac:dyDescent="0.45">
      <c r="C6" s="5">
        <v>4.2328042328042326</v>
      </c>
      <c r="D6" s="5">
        <v>10.382513661202186</v>
      </c>
    </row>
    <row r="7" spans="1:4" x14ac:dyDescent="0.45">
      <c r="C7" s="5">
        <v>3.9639639639639639</v>
      </c>
      <c r="D7" s="5">
        <v>9.3256814921090392</v>
      </c>
    </row>
    <row r="8" spans="1:4" x14ac:dyDescent="0.45">
      <c r="C8" s="5">
        <v>2.1043771043771047</v>
      </c>
      <c r="D8" s="5">
        <v>10.661764705882353</v>
      </c>
    </row>
    <row r="9" spans="1:4" x14ac:dyDescent="0.45">
      <c r="C9" s="5">
        <v>1.524390243902439</v>
      </c>
      <c r="D9" s="5">
        <v>7.3464912280701764</v>
      </c>
    </row>
    <row r="10" spans="1:4" x14ac:dyDescent="0.45">
      <c r="D10" s="5">
        <v>8.0139372822299642</v>
      </c>
    </row>
    <row r="12" spans="1:4" x14ac:dyDescent="0.45">
      <c r="C12" s="2" t="s">
        <v>23</v>
      </c>
    </row>
    <row r="13" spans="1:4" x14ac:dyDescent="0.45">
      <c r="C13" s="10" t="s">
        <v>32</v>
      </c>
      <c r="D13" s="10" t="s">
        <v>35</v>
      </c>
    </row>
    <row r="14" spans="1:4" x14ac:dyDescent="0.45">
      <c r="B14" s="10" t="s">
        <v>30</v>
      </c>
      <c r="C14" s="5">
        <v>3.0335563068705107</v>
      </c>
      <c r="D14" s="5">
        <v>9.2185377821411691</v>
      </c>
    </row>
    <row r="15" spans="1:4" x14ac:dyDescent="0.45">
      <c r="B15" s="10" t="s">
        <v>31</v>
      </c>
      <c r="C15" s="5">
        <v>0.52631262155855041</v>
      </c>
      <c r="D15" s="5">
        <v>0.53341996969839145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770F-ACC1-4E96-9049-839C8A0C93E8}">
  <dimension ref="A1:D15"/>
  <sheetViews>
    <sheetView workbookViewId="0">
      <selection activeCell="H15" sqref="H15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55</v>
      </c>
      <c r="B1" s="8"/>
    </row>
    <row r="3" spans="1:4" x14ac:dyDescent="0.45">
      <c r="C3" s="2" t="s">
        <v>22</v>
      </c>
    </row>
    <row r="4" spans="1:4" x14ac:dyDescent="0.45">
      <c r="C4" s="10" t="s">
        <v>32</v>
      </c>
      <c r="D4" s="10" t="s">
        <v>35</v>
      </c>
    </row>
    <row r="5" spans="1:4" x14ac:dyDescent="0.45">
      <c r="C5" s="5">
        <v>1.7299105486659316</v>
      </c>
      <c r="D5" s="5">
        <v>3.6496634694383085</v>
      </c>
    </row>
    <row r="6" spans="1:4" x14ac:dyDescent="0.45">
      <c r="C6" s="5">
        <v>0.84202886900758644</v>
      </c>
      <c r="D6" s="5">
        <v>2.0266334850962662</v>
      </c>
    </row>
    <row r="7" spans="1:4" x14ac:dyDescent="0.45">
      <c r="C7" s="5">
        <v>1.1233339672579199</v>
      </c>
      <c r="D7" s="5">
        <v>3.427540046666437</v>
      </c>
    </row>
    <row r="8" spans="1:4" x14ac:dyDescent="0.45">
      <c r="C8" s="5">
        <v>1.8265665839151328</v>
      </c>
      <c r="D8" s="5">
        <v>3.7023672661783258</v>
      </c>
    </row>
    <row r="9" spans="1:4" x14ac:dyDescent="0.45">
      <c r="C9" s="5">
        <v>0.86314768592392144</v>
      </c>
      <c r="D9" s="5">
        <v>2.5756818817688716</v>
      </c>
    </row>
    <row r="10" spans="1:4" x14ac:dyDescent="0.45">
      <c r="D10" s="5">
        <v>5.2350985907309848</v>
      </c>
    </row>
    <row r="12" spans="1:4" x14ac:dyDescent="0.45">
      <c r="C12" s="2" t="s">
        <v>23</v>
      </c>
    </row>
    <row r="13" spans="1:4" x14ac:dyDescent="0.45">
      <c r="C13" s="10" t="s">
        <v>32</v>
      </c>
      <c r="D13" s="10" t="s">
        <v>35</v>
      </c>
    </row>
    <row r="14" spans="1:4" x14ac:dyDescent="0.45">
      <c r="B14" s="10" t="s">
        <v>30</v>
      </c>
      <c r="C14" s="5">
        <v>1.2769975309540986</v>
      </c>
      <c r="D14" s="5">
        <v>3.436164123313199</v>
      </c>
    </row>
    <row r="15" spans="1:4" x14ac:dyDescent="0.45">
      <c r="B15" s="10" t="s">
        <v>31</v>
      </c>
      <c r="C15" s="5">
        <v>0.21109692886209597</v>
      </c>
      <c r="D15" s="5">
        <v>0.4501811481657218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6FBC7-F216-4A32-AFEB-DD1146FC7832}">
  <dimension ref="A1:H15"/>
  <sheetViews>
    <sheetView workbookViewId="0">
      <selection activeCell="J18" sqref="J18"/>
    </sheetView>
  </sheetViews>
  <sheetFormatPr defaultRowHeight="13.8" x14ac:dyDescent="0.45"/>
  <cols>
    <col min="1" max="1" width="8.796875" style="2"/>
    <col min="2" max="8" width="10.69921875" style="2" customWidth="1"/>
    <col min="9" max="16384" width="8.796875" style="2"/>
  </cols>
  <sheetData>
    <row r="1" spans="1:8" x14ac:dyDescent="0.25">
      <c r="A1" s="1" t="s">
        <v>156</v>
      </c>
      <c r="B1" s="8"/>
    </row>
    <row r="3" spans="1:8" x14ac:dyDescent="0.45">
      <c r="C3" s="2" t="s">
        <v>22</v>
      </c>
    </row>
    <row r="4" spans="1:8" x14ac:dyDescent="0.45">
      <c r="C4" s="22" t="s">
        <v>110</v>
      </c>
      <c r="D4" s="23"/>
      <c r="E4" s="22" t="s">
        <v>111</v>
      </c>
      <c r="F4" s="23"/>
      <c r="G4" s="22" t="s">
        <v>112</v>
      </c>
      <c r="H4" s="23"/>
    </row>
    <row r="5" spans="1:8" x14ac:dyDescent="0.45">
      <c r="C5" s="10" t="s">
        <v>33</v>
      </c>
      <c r="D5" s="10" t="s">
        <v>35</v>
      </c>
      <c r="E5" s="10" t="s">
        <v>33</v>
      </c>
      <c r="F5" s="10" t="s">
        <v>35</v>
      </c>
      <c r="G5" s="10" t="s">
        <v>33</v>
      </c>
      <c r="H5" s="10" t="s">
        <v>35</v>
      </c>
    </row>
    <row r="6" spans="1:8" x14ac:dyDescent="0.45">
      <c r="C6" s="5">
        <v>1.8404907975460123</v>
      </c>
      <c r="D6" s="15">
        <v>0</v>
      </c>
      <c r="E6" s="5">
        <v>2.6315789473684208</v>
      </c>
      <c r="F6" s="5">
        <v>1.1904761904761905</v>
      </c>
      <c r="G6" s="5">
        <v>0.71578947368421053</v>
      </c>
      <c r="H6" s="5">
        <v>17.763460653474457</v>
      </c>
    </row>
    <row r="7" spans="1:8" x14ac:dyDescent="0.45">
      <c r="C7" s="5">
        <v>0.65359477124183007</v>
      </c>
      <c r="D7" s="15">
        <v>2.0202020202020203</v>
      </c>
      <c r="E7" s="5">
        <v>1.2345679012345678</v>
      </c>
      <c r="F7" s="5">
        <v>1.1363636363636365</v>
      </c>
      <c r="G7" s="5">
        <v>2.5624391826143365</v>
      </c>
      <c r="H7" s="5">
        <v>24.854288093255619</v>
      </c>
    </row>
    <row r="8" spans="1:8" x14ac:dyDescent="0.45">
      <c r="C8" s="5">
        <v>0.48780487804878048</v>
      </c>
      <c r="D8" s="15">
        <v>1.7391304347826086</v>
      </c>
      <c r="E8" s="5">
        <v>1.7699115044247788</v>
      </c>
      <c r="F8" s="5">
        <v>3.4188034188034191</v>
      </c>
      <c r="G8" s="5">
        <v>3.0324400564174896</v>
      </c>
      <c r="H8" s="5">
        <v>21.790722761596548</v>
      </c>
    </row>
    <row r="9" spans="1:8" x14ac:dyDescent="0.45">
      <c r="C9" s="5">
        <v>1.1904761904761905</v>
      </c>
      <c r="D9" s="15">
        <v>2.5316455696202533</v>
      </c>
      <c r="E9" s="5">
        <v>0.76923076923076927</v>
      </c>
      <c r="F9" s="5">
        <v>3.6363636363636362</v>
      </c>
      <c r="G9" s="5">
        <v>1.0298295454545454</v>
      </c>
      <c r="H9" s="5">
        <v>10.396039603960396</v>
      </c>
    </row>
    <row r="11" spans="1:8" x14ac:dyDescent="0.45">
      <c r="C11" s="2" t="s">
        <v>23</v>
      </c>
    </row>
    <row r="12" spans="1:8" x14ac:dyDescent="0.45">
      <c r="C12" s="22" t="s">
        <v>110</v>
      </c>
      <c r="D12" s="23"/>
      <c r="E12" s="22" t="s">
        <v>111</v>
      </c>
      <c r="F12" s="23"/>
      <c r="G12" s="22" t="s">
        <v>112</v>
      </c>
      <c r="H12" s="23"/>
    </row>
    <row r="13" spans="1:8" x14ac:dyDescent="0.45">
      <c r="C13" s="10" t="s">
        <v>33</v>
      </c>
      <c r="D13" s="10" t="s">
        <v>35</v>
      </c>
      <c r="E13" s="10" t="s">
        <v>33</v>
      </c>
      <c r="F13" s="10" t="s">
        <v>35</v>
      </c>
      <c r="G13" s="10" t="s">
        <v>33</v>
      </c>
      <c r="H13" s="10" t="s">
        <v>35</v>
      </c>
    </row>
    <row r="14" spans="1:8" x14ac:dyDescent="0.45">
      <c r="B14" s="10" t="s">
        <v>30</v>
      </c>
      <c r="C14" s="5">
        <v>1.0430916593282034</v>
      </c>
      <c r="D14" s="5">
        <v>1.5727445061512206</v>
      </c>
      <c r="E14" s="5">
        <v>1.6013222805646341</v>
      </c>
      <c r="F14" s="5">
        <v>2.3455017205017206</v>
      </c>
      <c r="G14" s="5">
        <v>1.8351245645426455</v>
      </c>
      <c r="H14" s="5">
        <v>18.701127778071751</v>
      </c>
    </row>
    <row r="15" spans="1:8" x14ac:dyDescent="0.45">
      <c r="B15" s="10" t="s">
        <v>31</v>
      </c>
      <c r="C15" s="5">
        <v>0.30518011361391811</v>
      </c>
      <c r="D15" s="5">
        <v>0.54931161733557787</v>
      </c>
      <c r="E15" s="5">
        <v>0.39965987454824997</v>
      </c>
      <c r="F15" s="5">
        <v>0.6840077913130741</v>
      </c>
      <c r="G15" s="5">
        <v>0.56744765207457959</v>
      </c>
      <c r="H15" s="5">
        <v>3.1259756909228975</v>
      </c>
    </row>
  </sheetData>
  <mergeCells count="6">
    <mergeCell ref="C4:D4"/>
    <mergeCell ref="E4:F4"/>
    <mergeCell ref="G4:H4"/>
    <mergeCell ref="C12:D12"/>
    <mergeCell ref="E12:F12"/>
    <mergeCell ref="G12:H12"/>
  </mergeCells>
  <phoneticPr fontId="3"/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5F55E-A023-4350-B949-097E91299BD4}">
  <dimension ref="A1:F15"/>
  <sheetViews>
    <sheetView workbookViewId="0">
      <selection activeCell="H8" sqref="H8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57</v>
      </c>
      <c r="B1" s="8"/>
    </row>
    <row r="3" spans="1:6" x14ac:dyDescent="0.45">
      <c r="C3" s="2" t="s">
        <v>22</v>
      </c>
    </row>
    <row r="4" spans="1:6" x14ac:dyDescent="0.45">
      <c r="C4" s="22" t="s">
        <v>114</v>
      </c>
      <c r="D4" s="23"/>
      <c r="E4" s="25" t="s">
        <v>115</v>
      </c>
      <c r="F4" s="23"/>
    </row>
    <row r="5" spans="1:6" x14ac:dyDescent="0.45">
      <c r="C5" s="10" t="s">
        <v>33</v>
      </c>
      <c r="D5" s="10" t="s">
        <v>35</v>
      </c>
      <c r="E5" s="10" t="s">
        <v>33</v>
      </c>
      <c r="F5" s="10" t="s">
        <v>35</v>
      </c>
    </row>
    <row r="6" spans="1:6" x14ac:dyDescent="0.45">
      <c r="C6" s="5">
        <v>1.0705366224172808</v>
      </c>
      <c r="D6" s="15">
        <v>0.91051934431101489</v>
      </c>
      <c r="E6" s="5">
        <v>1.1151756813270377</v>
      </c>
      <c r="F6" s="5">
        <v>0.950716967402647</v>
      </c>
    </row>
    <row r="7" spans="1:6" x14ac:dyDescent="0.45">
      <c r="C7" s="5">
        <v>0.95936746395048145</v>
      </c>
      <c r="D7" s="15">
        <v>1.0453495395801897</v>
      </c>
      <c r="E7" s="5">
        <v>1.0638259506436023</v>
      </c>
      <c r="F7" s="5">
        <v>1.0654135337545885</v>
      </c>
    </row>
    <row r="8" spans="1:6" x14ac:dyDescent="0.45">
      <c r="C8" s="5">
        <v>0.98713552701746921</v>
      </c>
      <c r="D8" s="15">
        <v>1.0051661651648325</v>
      </c>
      <c r="E8" s="5">
        <v>0.88934424246212707</v>
      </c>
      <c r="F8" s="5">
        <v>1.0067923071457003</v>
      </c>
    </row>
    <row r="9" spans="1:6" x14ac:dyDescent="0.45">
      <c r="C9" s="5">
        <v>0.98296038661476803</v>
      </c>
      <c r="D9" s="15">
        <v>1.0770643742283696</v>
      </c>
      <c r="E9" s="5">
        <v>0.93165412556723337</v>
      </c>
      <c r="F9" s="5">
        <v>1.0563125276711471</v>
      </c>
    </row>
    <row r="11" spans="1:6" x14ac:dyDescent="0.45">
      <c r="C11" s="2" t="s">
        <v>23</v>
      </c>
    </row>
    <row r="12" spans="1:6" x14ac:dyDescent="0.45">
      <c r="C12" s="22" t="s">
        <v>114</v>
      </c>
      <c r="D12" s="23"/>
      <c r="E12" s="25" t="s">
        <v>115</v>
      </c>
      <c r="F12" s="23"/>
    </row>
    <row r="13" spans="1:6" x14ac:dyDescent="0.45">
      <c r="C13" s="10" t="s">
        <v>33</v>
      </c>
      <c r="D13" s="10" t="s">
        <v>35</v>
      </c>
      <c r="E13" s="10" t="s">
        <v>33</v>
      </c>
      <c r="F13" s="10" t="s">
        <v>35</v>
      </c>
    </row>
    <row r="14" spans="1:6" x14ac:dyDescent="0.45">
      <c r="B14" s="10" t="s">
        <v>30</v>
      </c>
      <c r="C14" s="5">
        <v>0.99999999999999978</v>
      </c>
      <c r="D14" s="5">
        <v>1.0095248558211019</v>
      </c>
      <c r="E14" s="5">
        <v>1</v>
      </c>
      <c r="F14" s="5">
        <v>1.0198088339935207</v>
      </c>
    </row>
    <row r="15" spans="1:6" x14ac:dyDescent="0.45">
      <c r="B15" s="10" t="s">
        <v>31</v>
      </c>
      <c r="C15" s="5">
        <v>2.429379409315937E-2</v>
      </c>
      <c r="D15" s="5">
        <v>3.6131800405754456E-2</v>
      </c>
      <c r="E15" s="5">
        <v>5.3428335781810672E-2</v>
      </c>
      <c r="F15" s="5">
        <v>2.6387219590485841E-2</v>
      </c>
    </row>
  </sheetData>
  <mergeCells count="4">
    <mergeCell ref="C4:D4"/>
    <mergeCell ref="E4:F4"/>
    <mergeCell ref="C12:D12"/>
    <mergeCell ref="E12:F12"/>
  </mergeCells>
  <phoneticPr fontId="3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08524-E22A-4CDB-BE76-AB7808EEA39D}">
  <dimension ref="A1:U23"/>
  <sheetViews>
    <sheetView workbookViewId="0">
      <selection activeCell="K27" sqref="K27"/>
    </sheetView>
  </sheetViews>
  <sheetFormatPr defaultRowHeight="13.8" x14ac:dyDescent="0.45"/>
  <cols>
    <col min="1" max="1" width="8.796875" style="2"/>
    <col min="2" max="3" width="12.69921875" style="2" customWidth="1"/>
    <col min="4" max="8" width="8.796875" style="2" customWidth="1"/>
    <col min="9" max="9" width="7" style="2" customWidth="1"/>
    <col min="10" max="11" width="12.69921875" style="2" customWidth="1"/>
    <col min="12" max="17" width="8.796875" style="2"/>
    <col min="18" max="21" width="8.796875" style="2" hidden="1" customWidth="1"/>
    <col min="22" max="16384" width="8.796875" style="2"/>
  </cols>
  <sheetData>
    <row r="1" spans="1:21" x14ac:dyDescent="0.25">
      <c r="A1" s="1" t="s">
        <v>171</v>
      </c>
      <c r="B1" s="8"/>
      <c r="J1" s="8"/>
    </row>
    <row r="3" spans="1:21" x14ac:dyDescent="0.45">
      <c r="C3" s="2" t="s">
        <v>22</v>
      </c>
      <c r="K3" s="2" t="s">
        <v>22</v>
      </c>
    </row>
    <row r="4" spans="1:21" s="4" customFormat="1" x14ac:dyDescent="0.45">
      <c r="C4" s="4" t="s">
        <v>160</v>
      </c>
      <c r="K4" s="4" t="s">
        <v>161</v>
      </c>
    </row>
    <row r="5" spans="1:21" x14ac:dyDescent="0.45">
      <c r="C5" s="5"/>
      <c r="D5" s="10" t="s">
        <v>12</v>
      </c>
      <c r="E5" s="10" t="s">
        <v>14</v>
      </c>
      <c r="F5" s="10" t="s">
        <v>16</v>
      </c>
      <c r="G5" s="10" t="s">
        <v>104</v>
      </c>
      <c r="H5" s="10" t="s">
        <v>18</v>
      </c>
      <c r="K5" s="5"/>
      <c r="L5" s="10" t="s">
        <v>12</v>
      </c>
      <c r="M5" s="10" t="s">
        <v>14</v>
      </c>
      <c r="N5" s="10" t="s">
        <v>16</v>
      </c>
      <c r="O5" s="10" t="s">
        <v>104</v>
      </c>
      <c r="P5" s="10" t="s">
        <v>18</v>
      </c>
      <c r="R5" s="2">
        <v>15</v>
      </c>
      <c r="S5" s="2">
        <v>30</v>
      </c>
      <c r="T5" s="2">
        <v>45</v>
      </c>
      <c r="U5" s="2">
        <v>60</v>
      </c>
    </row>
    <row r="6" spans="1:21" x14ac:dyDescent="0.45">
      <c r="C6" s="18" t="s">
        <v>33</v>
      </c>
      <c r="D6" s="10">
        <v>227</v>
      </c>
      <c r="E6" s="10">
        <v>126</v>
      </c>
      <c r="F6" s="10">
        <v>128</v>
      </c>
      <c r="G6" s="10">
        <v>144</v>
      </c>
      <c r="H6" s="10">
        <v>184</v>
      </c>
      <c r="K6" s="18" t="s">
        <v>33</v>
      </c>
      <c r="L6" s="10">
        <v>243</v>
      </c>
      <c r="M6" s="10">
        <v>135</v>
      </c>
      <c r="N6" s="10">
        <v>126</v>
      </c>
      <c r="O6" s="10">
        <v>145</v>
      </c>
      <c r="P6" s="10">
        <v>156</v>
      </c>
      <c r="R6" s="2">
        <v>135</v>
      </c>
      <c r="S6" s="2">
        <v>126</v>
      </c>
      <c r="T6" s="2">
        <v>145</v>
      </c>
      <c r="U6" s="2">
        <v>156</v>
      </c>
    </row>
    <row r="7" spans="1:21" x14ac:dyDescent="0.45">
      <c r="C7" s="19"/>
      <c r="D7" s="10">
        <v>194</v>
      </c>
      <c r="E7" s="10">
        <v>136</v>
      </c>
      <c r="F7" s="10">
        <v>155</v>
      </c>
      <c r="G7" s="10">
        <v>189</v>
      </c>
      <c r="H7" s="10">
        <v>226</v>
      </c>
      <c r="K7" s="19"/>
      <c r="L7" s="10">
        <v>204</v>
      </c>
      <c r="M7" s="10">
        <v>139</v>
      </c>
      <c r="N7" s="10">
        <v>113</v>
      </c>
      <c r="O7" s="10">
        <v>115</v>
      </c>
      <c r="P7" s="10">
        <v>152</v>
      </c>
      <c r="R7" s="2">
        <v>139</v>
      </c>
      <c r="S7" s="2">
        <v>113</v>
      </c>
      <c r="T7" s="2">
        <v>115</v>
      </c>
      <c r="U7" s="2">
        <v>152</v>
      </c>
    </row>
    <row r="8" spans="1:21" x14ac:dyDescent="0.45">
      <c r="C8" s="19"/>
      <c r="D8" s="10">
        <v>240</v>
      </c>
      <c r="E8" s="10">
        <v>189</v>
      </c>
      <c r="F8" s="10">
        <v>151</v>
      </c>
      <c r="G8" s="10">
        <v>204</v>
      </c>
      <c r="H8" s="10">
        <v>260</v>
      </c>
      <c r="K8" s="19"/>
      <c r="L8" s="10">
        <v>216</v>
      </c>
      <c r="M8" s="10">
        <v>145</v>
      </c>
      <c r="N8" s="10">
        <v>127</v>
      </c>
      <c r="O8" s="10">
        <v>138</v>
      </c>
      <c r="P8" s="10">
        <v>164</v>
      </c>
      <c r="R8" s="2">
        <v>145</v>
      </c>
      <c r="S8" s="2">
        <v>127</v>
      </c>
      <c r="T8" s="2">
        <v>138</v>
      </c>
      <c r="U8" s="2">
        <v>164</v>
      </c>
    </row>
    <row r="9" spans="1:21" x14ac:dyDescent="0.45">
      <c r="C9" s="19"/>
      <c r="D9" s="10">
        <v>197</v>
      </c>
      <c r="E9" s="10">
        <v>129</v>
      </c>
      <c r="F9" s="10">
        <v>133</v>
      </c>
      <c r="G9" s="10">
        <v>155</v>
      </c>
      <c r="H9" s="10">
        <v>177</v>
      </c>
      <c r="K9" s="19"/>
      <c r="L9" s="10">
        <v>240</v>
      </c>
      <c r="M9" s="10">
        <v>144</v>
      </c>
      <c r="N9" s="10">
        <v>145</v>
      </c>
      <c r="O9" s="10">
        <v>155</v>
      </c>
      <c r="P9" s="10">
        <v>206</v>
      </c>
      <c r="R9" s="2">
        <v>144</v>
      </c>
      <c r="S9" s="2">
        <v>145</v>
      </c>
      <c r="T9" s="2">
        <v>155</v>
      </c>
      <c r="U9" s="2">
        <v>206</v>
      </c>
    </row>
    <row r="10" spans="1:21" x14ac:dyDescent="0.45">
      <c r="C10" s="20"/>
      <c r="D10" s="10">
        <v>232</v>
      </c>
      <c r="E10" s="10">
        <v>171</v>
      </c>
      <c r="F10" s="10">
        <v>115</v>
      </c>
      <c r="G10" s="10">
        <v>119</v>
      </c>
      <c r="H10" s="10">
        <v>201</v>
      </c>
      <c r="K10" s="20"/>
      <c r="L10" s="10">
        <v>241</v>
      </c>
      <c r="M10" s="10">
        <v>141</v>
      </c>
      <c r="N10" s="10">
        <v>116</v>
      </c>
      <c r="O10" s="10">
        <v>126</v>
      </c>
      <c r="P10" s="10">
        <v>110</v>
      </c>
      <c r="R10" s="2">
        <v>141</v>
      </c>
      <c r="S10" s="2">
        <v>116</v>
      </c>
      <c r="T10" s="2">
        <v>126</v>
      </c>
      <c r="U10" s="2">
        <v>110</v>
      </c>
    </row>
    <row r="11" spans="1:21" x14ac:dyDescent="0.45">
      <c r="C11" s="21" t="s">
        <v>35</v>
      </c>
      <c r="D11" s="10">
        <v>274</v>
      </c>
      <c r="E11" s="10">
        <v>187</v>
      </c>
      <c r="F11" s="10">
        <v>125</v>
      </c>
      <c r="G11" s="10">
        <v>124</v>
      </c>
      <c r="H11" s="10">
        <v>126</v>
      </c>
      <c r="K11" s="18" t="s">
        <v>35</v>
      </c>
      <c r="L11" s="10">
        <v>199</v>
      </c>
      <c r="M11" s="10">
        <v>124</v>
      </c>
      <c r="N11" s="10">
        <v>117</v>
      </c>
      <c r="O11" s="10">
        <v>159</v>
      </c>
      <c r="P11" s="10">
        <v>173</v>
      </c>
      <c r="R11" s="2">
        <v>124</v>
      </c>
      <c r="S11" s="2">
        <v>117</v>
      </c>
      <c r="T11" s="2">
        <v>159</v>
      </c>
      <c r="U11" s="2">
        <v>173</v>
      </c>
    </row>
    <row r="12" spans="1:21" x14ac:dyDescent="0.45">
      <c r="C12" s="21"/>
      <c r="D12" s="10">
        <v>201</v>
      </c>
      <c r="E12" s="10">
        <v>137</v>
      </c>
      <c r="F12" s="10">
        <v>135</v>
      </c>
      <c r="G12" s="10">
        <v>135</v>
      </c>
      <c r="H12" s="10">
        <v>145</v>
      </c>
      <c r="K12" s="19"/>
      <c r="L12" s="10">
        <v>213</v>
      </c>
      <c r="M12" s="10">
        <v>99</v>
      </c>
      <c r="N12" s="10">
        <v>104</v>
      </c>
      <c r="O12" s="10">
        <v>123</v>
      </c>
      <c r="P12" s="10">
        <v>155</v>
      </c>
      <c r="R12" s="2">
        <v>99</v>
      </c>
      <c r="S12" s="2">
        <v>104</v>
      </c>
      <c r="T12" s="2">
        <v>123</v>
      </c>
      <c r="U12" s="2">
        <v>155</v>
      </c>
    </row>
    <row r="13" spans="1:21" x14ac:dyDescent="0.45">
      <c r="C13" s="21"/>
      <c r="D13" s="10">
        <v>222</v>
      </c>
      <c r="E13" s="10">
        <v>152</v>
      </c>
      <c r="F13" s="10">
        <v>143</v>
      </c>
      <c r="G13" s="10">
        <v>225</v>
      </c>
      <c r="H13" s="10">
        <v>290</v>
      </c>
      <c r="K13" s="19"/>
      <c r="L13" s="10">
        <v>219</v>
      </c>
      <c r="M13" s="10">
        <v>142</v>
      </c>
      <c r="N13" s="10">
        <v>158</v>
      </c>
      <c r="O13" s="10">
        <v>179</v>
      </c>
      <c r="P13" s="10">
        <v>168</v>
      </c>
      <c r="R13" s="2">
        <v>142</v>
      </c>
      <c r="S13" s="2">
        <v>158</v>
      </c>
      <c r="T13" s="2">
        <v>179</v>
      </c>
      <c r="U13" s="2">
        <v>168</v>
      </c>
    </row>
    <row r="14" spans="1:21" x14ac:dyDescent="0.45">
      <c r="C14" s="21"/>
      <c r="D14" s="10">
        <v>237</v>
      </c>
      <c r="E14" s="10">
        <v>178</v>
      </c>
      <c r="F14" s="10">
        <v>122</v>
      </c>
      <c r="G14" s="10">
        <v>173</v>
      </c>
      <c r="H14" s="10">
        <v>191</v>
      </c>
      <c r="K14" s="20"/>
      <c r="L14" s="10">
        <v>227</v>
      </c>
      <c r="M14" s="10">
        <v>162</v>
      </c>
      <c r="N14" s="10">
        <v>160</v>
      </c>
      <c r="O14" s="10">
        <v>202</v>
      </c>
      <c r="P14" s="10">
        <v>224</v>
      </c>
      <c r="R14" s="2">
        <v>162</v>
      </c>
      <c r="S14" s="2">
        <v>160</v>
      </c>
      <c r="T14" s="2">
        <v>202</v>
      </c>
      <c r="U14" s="2">
        <v>224</v>
      </c>
    </row>
    <row r="15" spans="1:21" x14ac:dyDescent="0.45">
      <c r="C15" s="21"/>
      <c r="D15" s="10">
        <v>199</v>
      </c>
      <c r="E15" s="10">
        <v>123</v>
      </c>
      <c r="F15" s="10">
        <v>125</v>
      </c>
      <c r="G15" s="10">
        <v>129</v>
      </c>
      <c r="H15" s="10">
        <v>176</v>
      </c>
      <c r="L15" s="12"/>
      <c r="M15" s="12"/>
      <c r="N15" s="12"/>
      <c r="O15" s="12"/>
      <c r="P15" s="12"/>
    </row>
    <row r="16" spans="1:21" x14ac:dyDescent="0.45">
      <c r="D16" s="12"/>
      <c r="E16" s="12"/>
      <c r="F16" s="12"/>
      <c r="G16" s="12"/>
      <c r="H16" s="12"/>
      <c r="K16" s="2" t="s">
        <v>23</v>
      </c>
      <c r="L16" s="12"/>
      <c r="M16" s="12"/>
      <c r="N16" s="12"/>
      <c r="O16" s="12"/>
      <c r="P16" s="12"/>
      <c r="R16" s="2">
        <f t="shared" ref="R16:U16" si="0">AVERAGE(R6:R10)</f>
        <v>140.80000000000001</v>
      </c>
      <c r="S16" s="2">
        <f t="shared" si="0"/>
        <v>125.4</v>
      </c>
      <c r="T16" s="2">
        <f t="shared" si="0"/>
        <v>135.80000000000001</v>
      </c>
      <c r="U16" s="2">
        <f t="shared" si="0"/>
        <v>157.6</v>
      </c>
    </row>
    <row r="17" spans="1:21" x14ac:dyDescent="0.45">
      <c r="C17" s="2" t="s">
        <v>23</v>
      </c>
      <c r="D17" s="12"/>
      <c r="E17" s="12"/>
      <c r="F17" s="12"/>
      <c r="G17" s="12"/>
      <c r="H17" s="12"/>
      <c r="J17" s="4"/>
      <c r="K17" s="4" t="s">
        <v>106</v>
      </c>
      <c r="L17" s="4"/>
      <c r="M17" s="4"/>
      <c r="N17" s="4"/>
      <c r="O17" s="4"/>
      <c r="P17" s="4"/>
      <c r="R17" s="2">
        <f t="shared" ref="R17:U17" si="1">STDEV(R6:R10)/SQRT(5)</f>
        <v>1.7999999999999998</v>
      </c>
      <c r="S17" s="2">
        <f t="shared" si="1"/>
        <v>5.6089214649520631</v>
      </c>
      <c r="T17" s="2">
        <f t="shared" si="1"/>
        <v>7.0242437315343871</v>
      </c>
      <c r="U17" s="2">
        <f t="shared" si="1"/>
        <v>15.302287410710852</v>
      </c>
    </row>
    <row r="18" spans="1:21" x14ac:dyDescent="0.45">
      <c r="A18" s="4"/>
      <c r="B18" s="4"/>
      <c r="C18" s="4" t="s">
        <v>106</v>
      </c>
      <c r="D18" s="4"/>
      <c r="E18" s="4"/>
      <c r="F18" s="4"/>
      <c r="G18" s="4"/>
      <c r="H18" s="4"/>
      <c r="J18" s="5"/>
      <c r="K18" s="5"/>
      <c r="L18" s="10" t="s">
        <v>12</v>
      </c>
      <c r="M18" s="10" t="s">
        <v>14</v>
      </c>
      <c r="N18" s="10" t="s">
        <v>16</v>
      </c>
      <c r="O18" s="10" t="s">
        <v>104</v>
      </c>
      <c r="P18" s="10" t="s">
        <v>18</v>
      </c>
      <c r="R18" s="2">
        <f t="shared" ref="R18:U18" si="2">AVERAGE(R11:R14)</f>
        <v>131.75</v>
      </c>
      <c r="S18" s="2">
        <f t="shared" si="2"/>
        <v>134.75</v>
      </c>
      <c r="T18" s="2">
        <f t="shared" si="2"/>
        <v>165.75</v>
      </c>
      <c r="U18" s="2">
        <f t="shared" si="2"/>
        <v>180</v>
      </c>
    </row>
    <row r="19" spans="1:21" s="4" customFormat="1" x14ac:dyDescent="0.45">
      <c r="A19" s="2"/>
      <c r="B19" s="5"/>
      <c r="C19" s="5"/>
      <c r="D19" s="10" t="s">
        <v>12</v>
      </c>
      <c r="E19" s="10" t="s">
        <v>14</v>
      </c>
      <c r="F19" s="10" t="s">
        <v>16</v>
      </c>
      <c r="G19" s="10" t="s">
        <v>104</v>
      </c>
      <c r="H19" s="10" t="s">
        <v>18</v>
      </c>
      <c r="J19" s="18" t="s">
        <v>33</v>
      </c>
      <c r="K19" s="10" t="s">
        <v>30</v>
      </c>
      <c r="L19" s="10">
        <v>228.8</v>
      </c>
      <c r="M19" s="10">
        <v>140.80000000000001</v>
      </c>
      <c r="N19" s="10">
        <v>125.4</v>
      </c>
      <c r="O19" s="10">
        <v>135.80000000000001</v>
      </c>
      <c r="P19" s="10">
        <v>157.6</v>
      </c>
      <c r="R19" s="2">
        <f t="shared" ref="R19:U19" si="3">STDEV(R11:R14)/SQRT(4)</f>
        <v>13.393872977348014</v>
      </c>
      <c r="S19" s="2">
        <f t="shared" si="3"/>
        <v>14.255846753759197</v>
      </c>
      <c r="T19" s="2">
        <f t="shared" si="3"/>
        <v>16.740046794040531</v>
      </c>
      <c r="U19" s="2">
        <f t="shared" si="3"/>
        <v>15.149257407543116</v>
      </c>
    </row>
    <row r="20" spans="1:21" x14ac:dyDescent="0.45">
      <c r="B20" s="18" t="s">
        <v>33</v>
      </c>
      <c r="C20" s="10" t="s">
        <v>30</v>
      </c>
      <c r="D20" s="10">
        <v>218</v>
      </c>
      <c r="E20" s="10">
        <v>150.19999999999999</v>
      </c>
      <c r="F20" s="10">
        <v>136.4</v>
      </c>
      <c r="G20" s="10">
        <v>162.19999999999999</v>
      </c>
      <c r="H20" s="10">
        <v>209.6</v>
      </c>
      <c r="J20" s="20"/>
      <c r="K20" s="10" t="s">
        <v>31</v>
      </c>
      <c r="L20" s="10">
        <v>7.9208585393251392</v>
      </c>
      <c r="M20" s="10">
        <v>1.7999999999999998</v>
      </c>
      <c r="N20" s="10">
        <v>5.6089214649520631</v>
      </c>
      <c r="O20" s="10">
        <v>7.0242437315343871</v>
      </c>
      <c r="P20" s="10">
        <v>15.302287410710852</v>
      </c>
    </row>
    <row r="21" spans="1:21" x14ac:dyDescent="0.45">
      <c r="B21" s="20"/>
      <c r="C21" s="10" t="s">
        <v>31</v>
      </c>
      <c r="D21" s="10">
        <v>9.4286796530585324</v>
      </c>
      <c r="E21" s="10">
        <v>12.599206324209479</v>
      </c>
      <c r="F21" s="10">
        <v>7.4135011971402447</v>
      </c>
      <c r="G21" s="10">
        <v>15.353826884526194</v>
      </c>
      <c r="H21" s="10">
        <v>15.167728900530909</v>
      </c>
      <c r="J21" s="18" t="s">
        <v>35</v>
      </c>
      <c r="K21" s="10" t="s">
        <v>30</v>
      </c>
      <c r="L21" s="10">
        <v>214.5</v>
      </c>
      <c r="M21" s="10">
        <v>131.75</v>
      </c>
      <c r="N21" s="10">
        <v>134.75</v>
      </c>
      <c r="O21" s="10">
        <v>165.75</v>
      </c>
      <c r="P21" s="10">
        <v>180</v>
      </c>
    </row>
    <row r="22" spans="1:21" x14ac:dyDescent="0.45">
      <c r="B22" s="18" t="s">
        <v>35</v>
      </c>
      <c r="C22" s="10" t="s">
        <v>30</v>
      </c>
      <c r="D22" s="10">
        <v>226.6</v>
      </c>
      <c r="E22" s="10">
        <v>155.4</v>
      </c>
      <c r="F22" s="10">
        <v>130</v>
      </c>
      <c r="G22" s="10">
        <v>157.19999999999999</v>
      </c>
      <c r="H22" s="10">
        <v>185.6</v>
      </c>
      <c r="J22" s="20"/>
      <c r="K22" s="10" t="s">
        <v>31</v>
      </c>
      <c r="L22" s="10">
        <v>5.9090326337452783</v>
      </c>
      <c r="M22" s="10">
        <v>13.393872977348014</v>
      </c>
      <c r="N22" s="10">
        <v>14.255846753759197</v>
      </c>
      <c r="O22" s="10">
        <v>16.740046794040531</v>
      </c>
      <c r="P22" s="10">
        <v>15.149257407543116</v>
      </c>
    </row>
    <row r="23" spans="1:21" x14ac:dyDescent="0.45">
      <c r="B23" s="20"/>
      <c r="C23" s="10" t="s">
        <v>31</v>
      </c>
      <c r="D23" s="10">
        <v>13.771710133458392</v>
      </c>
      <c r="E23" s="10">
        <v>12.06067991449901</v>
      </c>
      <c r="F23" s="10">
        <v>3.9242833740697169</v>
      </c>
      <c r="G23" s="10">
        <v>19.022092419079456</v>
      </c>
      <c r="H23" s="10">
        <v>28.479115154793707</v>
      </c>
    </row>
  </sheetData>
  <mergeCells count="8">
    <mergeCell ref="J19:J20"/>
    <mergeCell ref="J21:J22"/>
    <mergeCell ref="K11:K14"/>
    <mergeCell ref="K6:K10"/>
    <mergeCell ref="B20:B21"/>
    <mergeCell ref="B22:B23"/>
    <mergeCell ref="C6:C10"/>
    <mergeCell ref="C11:C15"/>
  </mergeCells>
  <phoneticPr fontId="3"/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F7309-2680-4C27-96DA-1BD14E5925C9}">
  <dimension ref="A1:D17"/>
  <sheetViews>
    <sheetView workbookViewId="0">
      <selection activeCell="G15" sqref="G15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72</v>
      </c>
      <c r="B1" s="8"/>
    </row>
    <row r="3" spans="1:4" x14ac:dyDescent="0.45">
      <c r="C3" s="2" t="s">
        <v>22</v>
      </c>
    </row>
    <row r="4" spans="1:4" x14ac:dyDescent="0.45">
      <c r="C4" s="10" t="s">
        <v>33</v>
      </c>
      <c r="D4" s="10" t="s">
        <v>35</v>
      </c>
    </row>
    <row r="5" spans="1:4" x14ac:dyDescent="0.45">
      <c r="C5" s="5">
        <v>0.2808988764044944</v>
      </c>
      <c r="D5" s="5">
        <v>0.18181818181818182</v>
      </c>
    </row>
    <row r="6" spans="1:4" x14ac:dyDescent="0.45">
      <c r="C6" s="5">
        <v>0</v>
      </c>
      <c r="D6" s="5">
        <v>9.7087378640776698E-2</v>
      </c>
    </row>
    <row r="7" spans="1:4" x14ac:dyDescent="0.45">
      <c r="C7" s="5">
        <v>0.39370078740157483</v>
      </c>
      <c r="D7" s="5">
        <v>0.14064697609001406</v>
      </c>
    </row>
    <row r="8" spans="1:4" x14ac:dyDescent="0.45">
      <c r="C8" s="5">
        <v>0</v>
      </c>
      <c r="D8" s="5">
        <v>0.28694404591104733</v>
      </c>
    </row>
    <row r="9" spans="1:4" x14ac:dyDescent="0.45">
      <c r="D9" s="5">
        <v>0.29126213592233008</v>
      </c>
    </row>
    <row r="10" spans="1:4" x14ac:dyDescent="0.45">
      <c r="D10" s="5">
        <v>0</v>
      </c>
    </row>
    <row r="11" spans="1:4" x14ac:dyDescent="0.45">
      <c r="D11" s="5">
        <v>0.34782608695652173</v>
      </c>
    </row>
    <row r="12" spans="1:4" x14ac:dyDescent="0.45">
      <c r="D12" s="5">
        <v>0</v>
      </c>
    </row>
    <row r="14" spans="1:4" x14ac:dyDescent="0.45">
      <c r="C14" s="2" t="s">
        <v>23</v>
      </c>
    </row>
    <row r="15" spans="1:4" x14ac:dyDescent="0.45">
      <c r="C15" s="10" t="s">
        <v>33</v>
      </c>
      <c r="D15" s="10" t="s">
        <v>35</v>
      </c>
    </row>
    <row r="16" spans="1:4" x14ac:dyDescent="0.45">
      <c r="B16" s="10" t="s">
        <v>30</v>
      </c>
      <c r="C16" s="5">
        <v>0.16864991595151729</v>
      </c>
      <c r="D16" s="5">
        <v>0.16819810066735896</v>
      </c>
    </row>
    <row r="17" spans="2:4" x14ac:dyDescent="0.45">
      <c r="B17" s="10" t="s">
        <v>31</v>
      </c>
      <c r="C17" s="5">
        <v>0.10005553131641118</v>
      </c>
      <c r="D17" s="5">
        <v>4.7074044589109965E-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662E1-EBA3-4BE6-882C-43B53E0C7666}">
  <dimension ref="A1:D15"/>
  <sheetViews>
    <sheetView workbookViewId="0">
      <selection activeCell="G19" sqref="G19"/>
    </sheetView>
  </sheetViews>
  <sheetFormatPr defaultRowHeight="13.8" x14ac:dyDescent="0.45"/>
  <cols>
    <col min="1" max="1" width="8.796875" style="2"/>
    <col min="2" max="4" width="10.69921875" style="2" customWidth="1"/>
    <col min="5" max="16384" width="8.796875" style="2"/>
  </cols>
  <sheetData>
    <row r="1" spans="1:4" x14ac:dyDescent="0.25">
      <c r="A1" s="1" t="s">
        <v>173</v>
      </c>
      <c r="B1" s="8"/>
    </row>
    <row r="3" spans="1:4" x14ac:dyDescent="0.45">
      <c r="C3" s="2" t="s">
        <v>22</v>
      </c>
    </row>
    <row r="4" spans="1:4" x14ac:dyDescent="0.45">
      <c r="C4" s="10" t="s">
        <v>33</v>
      </c>
      <c r="D4" s="10" t="s">
        <v>35</v>
      </c>
    </row>
    <row r="5" spans="1:4" x14ac:dyDescent="0.45">
      <c r="C5" s="5">
        <v>1.5293890000000001</v>
      </c>
      <c r="D5" s="5">
        <v>1.654739</v>
      </c>
    </row>
    <row r="6" spans="1:4" x14ac:dyDescent="0.45">
      <c r="C6" s="5">
        <v>0.97465599999999997</v>
      </c>
      <c r="D6" s="5">
        <v>1.6241730000000001</v>
      </c>
    </row>
    <row r="7" spans="1:4" x14ac:dyDescent="0.45">
      <c r="C7" s="5">
        <v>1.4914289999999999</v>
      </c>
      <c r="D7" s="5">
        <v>1.0313239999999999</v>
      </c>
    </row>
    <row r="8" spans="1:4" x14ac:dyDescent="0.45">
      <c r="C8" s="5">
        <v>1.7591760000000001</v>
      </c>
      <c r="D8" s="5">
        <v>1.02904</v>
      </c>
    </row>
    <row r="9" spans="1:4" x14ac:dyDescent="0.45">
      <c r="C9" s="5">
        <v>1.314003</v>
      </c>
      <c r="D9" s="5">
        <v>1.6517869999999999</v>
      </c>
    </row>
    <row r="10" spans="1:4" x14ac:dyDescent="0.45">
      <c r="C10" s="5">
        <v>1.2091130000000001</v>
      </c>
    </row>
    <row r="12" spans="1:4" x14ac:dyDescent="0.45">
      <c r="C12" s="2" t="s">
        <v>23</v>
      </c>
    </row>
    <row r="13" spans="1:4" x14ac:dyDescent="0.45">
      <c r="C13" s="10" t="s">
        <v>33</v>
      </c>
      <c r="D13" s="10" t="s">
        <v>35</v>
      </c>
    </row>
    <row r="14" spans="1:4" x14ac:dyDescent="0.45">
      <c r="B14" s="10" t="s">
        <v>30</v>
      </c>
      <c r="C14" s="5">
        <v>1.3796276666666667</v>
      </c>
      <c r="D14" s="5">
        <v>1.3982129999999999</v>
      </c>
    </row>
    <row r="15" spans="1:4" x14ac:dyDescent="0.45">
      <c r="B15" s="10" t="s">
        <v>31</v>
      </c>
      <c r="C15" s="5">
        <v>0.11200726638025661</v>
      </c>
      <c r="D15" s="5">
        <v>0.1503428624845888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E286-F7FF-42BA-A737-1C4856F4925B}">
  <dimension ref="A1:E14"/>
  <sheetViews>
    <sheetView workbookViewId="0">
      <selection activeCell="J19" sqref="J19"/>
    </sheetView>
  </sheetViews>
  <sheetFormatPr defaultRowHeight="13.8" x14ac:dyDescent="0.45"/>
  <cols>
    <col min="1" max="1" width="8.796875" style="2"/>
    <col min="2" max="7" width="10.69921875" style="2" customWidth="1"/>
    <col min="8" max="16384" width="8.796875" style="2"/>
  </cols>
  <sheetData>
    <row r="1" spans="1:5" x14ac:dyDescent="0.25">
      <c r="A1" s="1" t="s">
        <v>29</v>
      </c>
      <c r="B1" s="8"/>
    </row>
    <row r="3" spans="1:5" x14ac:dyDescent="0.45">
      <c r="C3" s="2" t="s">
        <v>22</v>
      </c>
    </row>
    <row r="4" spans="1:5" x14ac:dyDescent="0.45">
      <c r="C4" s="5" t="s">
        <v>26</v>
      </c>
      <c r="D4" s="5" t="s">
        <v>27</v>
      </c>
      <c r="E4" s="5" t="s">
        <v>28</v>
      </c>
    </row>
    <row r="5" spans="1:5" x14ac:dyDescent="0.45">
      <c r="C5" s="5">
        <v>1.57894736842105</v>
      </c>
      <c r="D5" s="5">
        <v>2.3049645390070919</v>
      </c>
      <c r="E5" s="5">
        <v>7.4545454545454541</v>
      </c>
    </row>
    <row r="6" spans="1:5" x14ac:dyDescent="0.45">
      <c r="C6" s="5">
        <v>2.4029574861367835</v>
      </c>
      <c r="D6" s="5">
        <v>3.6390101892285296</v>
      </c>
      <c r="E6" s="5">
        <v>5.5363321799307963</v>
      </c>
    </row>
    <row r="7" spans="1:5" x14ac:dyDescent="0.45">
      <c r="C7" s="5">
        <v>3.7707390648567118</v>
      </c>
      <c r="D7" s="5">
        <v>3.8205980066445182</v>
      </c>
      <c r="E7" s="5">
        <v>5.7291666666666696</v>
      </c>
    </row>
    <row r="8" spans="1:5" x14ac:dyDescent="0.45">
      <c r="C8" s="5">
        <v>2.1868787276341948</v>
      </c>
      <c r="D8" s="5">
        <v>4.3115438108484003</v>
      </c>
      <c r="E8" s="5">
        <v>8.768971332209107</v>
      </c>
    </row>
    <row r="9" spans="1:5" x14ac:dyDescent="0.45">
      <c r="C9" s="5">
        <v>4.0816326530612246</v>
      </c>
      <c r="D9" s="5">
        <v>2.4502297090352223</v>
      </c>
      <c r="E9" s="5">
        <v>8.071748878923767</v>
      </c>
    </row>
    <row r="11" spans="1:5" x14ac:dyDescent="0.45">
      <c r="C11" s="2" t="s">
        <v>23</v>
      </c>
    </row>
    <row r="12" spans="1:5" x14ac:dyDescent="0.45">
      <c r="B12" s="5"/>
      <c r="C12" s="5" t="s">
        <v>26</v>
      </c>
      <c r="D12" s="5" t="s">
        <v>27</v>
      </c>
      <c r="E12" s="5" t="s">
        <v>28</v>
      </c>
    </row>
    <row r="13" spans="1:5" x14ac:dyDescent="0.45">
      <c r="B13" s="5" t="s">
        <v>30</v>
      </c>
      <c r="C13" s="5">
        <v>2.8042310600219928</v>
      </c>
      <c r="D13" s="5">
        <v>3.3052692509527524</v>
      </c>
      <c r="E13" s="5">
        <v>7.1121529024551595</v>
      </c>
    </row>
    <row r="14" spans="1:5" x14ac:dyDescent="0.45">
      <c r="B14" s="5" t="s">
        <v>31</v>
      </c>
      <c r="C14" s="5">
        <v>0.48007067508936929</v>
      </c>
      <c r="D14" s="5">
        <v>0.39504666592697857</v>
      </c>
      <c r="E14" s="5">
        <v>0.6394906678314991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C00E-7851-4691-8172-DF98D3CE0EDE}">
  <dimension ref="A1:F15"/>
  <sheetViews>
    <sheetView workbookViewId="0">
      <selection activeCell="G13" sqref="G13"/>
    </sheetView>
  </sheetViews>
  <sheetFormatPr defaultRowHeight="13.8" x14ac:dyDescent="0.45"/>
  <cols>
    <col min="1" max="1" width="8.796875" style="2"/>
    <col min="2" max="6" width="10.69921875" style="2" customWidth="1"/>
    <col min="7" max="16384" width="8.796875" style="2"/>
  </cols>
  <sheetData>
    <row r="1" spans="1:6" x14ac:dyDescent="0.25">
      <c r="A1" s="1" t="s">
        <v>158</v>
      </c>
      <c r="B1" s="8"/>
    </row>
    <row r="3" spans="1:6" x14ac:dyDescent="0.45">
      <c r="C3" s="2" t="s">
        <v>22</v>
      </c>
    </row>
    <row r="4" spans="1:6" x14ac:dyDescent="0.45">
      <c r="C4" s="22" t="s">
        <v>162</v>
      </c>
      <c r="D4" s="23"/>
      <c r="E4" s="27" t="s">
        <v>163</v>
      </c>
      <c r="F4" s="28"/>
    </row>
    <row r="5" spans="1:6" x14ac:dyDescent="0.45">
      <c r="C5" s="10" t="s">
        <v>33</v>
      </c>
      <c r="D5" s="10" t="s">
        <v>35</v>
      </c>
      <c r="E5" s="10" t="s">
        <v>33</v>
      </c>
      <c r="F5" s="10" t="s">
        <v>35</v>
      </c>
    </row>
    <row r="6" spans="1:6" x14ac:dyDescent="0.45">
      <c r="C6" s="5">
        <v>1.622760695207732</v>
      </c>
      <c r="D6" s="15">
        <v>0.70636915116223431</v>
      </c>
      <c r="E6" s="5">
        <v>0.73495441604395972</v>
      </c>
      <c r="F6" s="5">
        <v>0.93830405319604893</v>
      </c>
    </row>
    <row r="7" spans="1:6" x14ac:dyDescent="0.45">
      <c r="C7" s="5">
        <v>1.6254468397502355</v>
      </c>
      <c r="D7" s="15">
        <v>1.24284053326981</v>
      </c>
      <c r="E7" s="5">
        <v>0.25438126103514691</v>
      </c>
      <c r="F7" s="5">
        <v>0.50679797144634298</v>
      </c>
    </row>
    <row r="8" spans="1:6" x14ac:dyDescent="0.45">
      <c r="C8" s="5">
        <v>1.5796614098369102</v>
      </c>
      <c r="D8" s="15">
        <v>0.98410845479671494</v>
      </c>
      <c r="E8" s="5">
        <v>0.70972073934497493</v>
      </c>
      <c r="F8" s="5">
        <v>0.77034885097665251</v>
      </c>
    </row>
    <row r="9" spans="1:6" x14ac:dyDescent="0.45">
      <c r="C9" s="5">
        <v>1.0864451812319753</v>
      </c>
      <c r="D9" s="15">
        <v>1.8499453507575701</v>
      </c>
      <c r="E9" s="5">
        <v>1.2477321835240267</v>
      </c>
      <c r="F9" s="5">
        <v>0.60335450683927683</v>
      </c>
    </row>
    <row r="11" spans="1:6" x14ac:dyDescent="0.45">
      <c r="C11" s="2" t="s">
        <v>23</v>
      </c>
    </row>
    <row r="12" spans="1:6" x14ac:dyDescent="0.45">
      <c r="C12" s="22" t="s">
        <v>162</v>
      </c>
      <c r="D12" s="23"/>
      <c r="E12" s="27" t="s">
        <v>163</v>
      </c>
      <c r="F12" s="28"/>
    </row>
    <row r="13" spans="1:6" x14ac:dyDescent="0.45">
      <c r="C13" s="10" t="s">
        <v>33</v>
      </c>
      <c r="D13" s="10" t="s">
        <v>35</v>
      </c>
      <c r="E13" s="10" t="s">
        <v>33</v>
      </c>
      <c r="F13" s="10" t="s">
        <v>35</v>
      </c>
    </row>
    <row r="14" spans="1:6" x14ac:dyDescent="0.45">
      <c r="B14" s="10" t="s">
        <v>30</v>
      </c>
      <c r="C14" s="5">
        <v>1.4785785315067133</v>
      </c>
      <c r="D14" s="5">
        <v>1.1958158724965822</v>
      </c>
      <c r="E14" s="5">
        <v>0.73669714998702707</v>
      </c>
      <c r="F14" s="5">
        <v>0.70470134561458031</v>
      </c>
    </row>
    <row r="15" spans="1:6" x14ac:dyDescent="0.45">
      <c r="B15" s="10" t="s">
        <v>31</v>
      </c>
      <c r="C15" s="5">
        <v>0.13113133015703179</v>
      </c>
      <c r="D15" s="5">
        <v>0.24400731149990168</v>
      </c>
      <c r="E15" s="5">
        <v>0.20300168022505161</v>
      </c>
      <c r="F15" s="5">
        <v>9.5007344973330507E-2</v>
      </c>
    </row>
  </sheetData>
  <mergeCells count="4">
    <mergeCell ref="C4:D4"/>
    <mergeCell ref="E4:F4"/>
    <mergeCell ref="C12:D12"/>
    <mergeCell ref="E12:F12"/>
  </mergeCells>
  <phoneticPr fontId="3"/>
  <pageMargins left="0.7" right="0.7" top="0.75" bottom="0.75" header="0.3" footer="0.3"/>
  <pageSetup paperSize="9" orientation="portrait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62C3E-7987-49B5-9CFB-E5E2383BEEBC}">
  <dimension ref="A1:D17"/>
  <sheetViews>
    <sheetView zoomScaleNormal="100" workbookViewId="0">
      <selection activeCell="G14" sqref="G14"/>
    </sheetView>
  </sheetViews>
  <sheetFormatPr defaultRowHeight="13.8" x14ac:dyDescent="0.45"/>
  <cols>
    <col min="1" max="1" width="8.796875" style="2"/>
    <col min="2" max="2" width="10.69921875" style="2" customWidth="1"/>
    <col min="3" max="4" width="15.69921875" style="2" customWidth="1"/>
    <col min="5" max="16384" width="8.796875" style="2"/>
  </cols>
  <sheetData>
    <row r="1" spans="1:4" x14ac:dyDescent="0.25">
      <c r="A1" s="1" t="s">
        <v>159</v>
      </c>
      <c r="B1" s="8"/>
    </row>
    <row r="3" spans="1:4" x14ac:dyDescent="0.45">
      <c r="C3" s="2" t="s">
        <v>22</v>
      </c>
    </row>
    <row r="4" spans="1:4" x14ac:dyDescent="0.45">
      <c r="C4" s="10" t="s">
        <v>57</v>
      </c>
      <c r="D4" s="10" t="s">
        <v>58</v>
      </c>
    </row>
    <row r="5" spans="1:4" x14ac:dyDescent="0.45">
      <c r="C5" s="5">
        <v>1.1152420000000001</v>
      </c>
      <c r="D5" s="5">
        <v>0.769231</v>
      </c>
    </row>
    <row r="6" spans="1:4" x14ac:dyDescent="0.45">
      <c r="C6" s="5">
        <v>1.2797069999999999</v>
      </c>
      <c r="D6" s="5">
        <v>0.93240100000000004</v>
      </c>
    </row>
    <row r="7" spans="1:4" x14ac:dyDescent="0.45">
      <c r="C7" s="5">
        <v>1.0447759999999999</v>
      </c>
      <c r="D7" s="5">
        <v>0.769231</v>
      </c>
    </row>
    <row r="8" spans="1:4" x14ac:dyDescent="0.45">
      <c r="C8" s="5">
        <v>1.3020830000000001</v>
      </c>
      <c r="D8" s="5">
        <v>0.88495599999999996</v>
      </c>
    </row>
    <row r="9" spans="1:4" x14ac:dyDescent="0.45">
      <c r="C9" s="5">
        <v>0.87107999999999997</v>
      </c>
      <c r="D9" s="5">
        <v>1.2944979999999999</v>
      </c>
    </row>
    <row r="10" spans="1:4" x14ac:dyDescent="0.45">
      <c r="C10" s="5">
        <v>1.2944979999999999</v>
      </c>
      <c r="D10" s="5">
        <v>1.1419250000000001</v>
      </c>
    </row>
    <row r="11" spans="1:4" x14ac:dyDescent="0.45">
      <c r="C11" s="5">
        <v>1.028807</v>
      </c>
      <c r="D11" s="5">
        <v>0.56101000000000001</v>
      </c>
    </row>
    <row r="12" spans="1:4" x14ac:dyDescent="0.45">
      <c r="C12" s="5">
        <v>1.025641</v>
      </c>
      <c r="D12" s="5">
        <v>0</v>
      </c>
    </row>
    <row r="14" spans="1:4" x14ac:dyDescent="0.45">
      <c r="C14" s="2" t="s">
        <v>23</v>
      </c>
    </row>
    <row r="15" spans="1:4" x14ac:dyDescent="0.45">
      <c r="C15" s="10" t="s">
        <v>57</v>
      </c>
      <c r="D15" s="10" t="s">
        <v>58</v>
      </c>
    </row>
    <row r="16" spans="1:4" x14ac:dyDescent="0.45">
      <c r="B16" s="10" t="s">
        <v>30</v>
      </c>
      <c r="C16" s="5">
        <v>1.1202289999999999</v>
      </c>
      <c r="D16" s="5">
        <v>0.79415599999999997</v>
      </c>
    </row>
    <row r="17" spans="2:4" x14ac:dyDescent="0.45">
      <c r="B17" s="10" t="s">
        <v>31</v>
      </c>
      <c r="C17" s="5">
        <v>5.5737252797564051E-2</v>
      </c>
      <c r="D17" s="5">
        <v>0.1391893003924870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D0C3-BA4C-45F3-9049-A5250B2E7462}">
  <dimension ref="A1:D17"/>
  <sheetViews>
    <sheetView zoomScaleNormal="100" workbookViewId="0">
      <selection activeCell="E10" sqref="E10"/>
    </sheetView>
  </sheetViews>
  <sheetFormatPr defaultRowHeight="13.8" x14ac:dyDescent="0.45"/>
  <cols>
    <col min="1" max="1" width="8.796875" style="2"/>
    <col min="2" max="2" width="10.69921875" style="2" customWidth="1"/>
    <col min="3" max="4" width="15.69921875" style="2" customWidth="1"/>
    <col min="5" max="16384" width="8.796875" style="2"/>
  </cols>
  <sheetData>
    <row r="1" spans="1:4" x14ac:dyDescent="0.25">
      <c r="A1" s="1" t="s">
        <v>174</v>
      </c>
      <c r="B1" s="8"/>
    </row>
    <row r="3" spans="1:4" x14ac:dyDescent="0.45">
      <c r="C3" s="2" t="s">
        <v>22</v>
      </c>
    </row>
    <row r="4" spans="1:4" x14ac:dyDescent="0.45">
      <c r="C4" s="10" t="s">
        <v>57</v>
      </c>
      <c r="D4" s="10" t="s">
        <v>58</v>
      </c>
    </row>
    <row r="5" spans="1:4" x14ac:dyDescent="0.45">
      <c r="C5" s="5">
        <v>8.1155430000000006</v>
      </c>
      <c r="D5" s="5">
        <v>7.8181820000000002</v>
      </c>
    </row>
    <row r="6" spans="1:4" x14ac:dyDescent="0.45">
      <c r="C6" s="5">
        <v>6.8807340000000003</v>
      </c>
      <c r="D6" s="5">
        <v>6.3197029999999996</v>
      </c>
    </row>
    <row r="7" spans="1:4" x14ac:dyDescent="0.45">
      <c r="C7" s="5">
        <v>8.2822089999999999</v>
      </c>
      <c r="D7" s="5">
        <v>7.0247929999999998</v>
      </c>
    </row>
    <row r="8" spans="1:4" x14ac:dyDescent="0.45">
      <c r="C8" s="5">
        <v>7.1180560000000002</v>
      </c>
      <c r="D8" s="5">
        <v>7.1566729999999996</v>
      </c>
    </row>
    <row r="9" spans="1:4" x14ac:dyDescent="0.45">
      <c r="C9" s="5">
        <v>5.5190539999999997</v>
      </c>
      <c r="D9" s="5">
        <v>6.2972289999999997</v>
      </c>
    </row>
    <row r="10" spans="1:4" x14ac:dyDescent="0.45">
      <c r="C10" s="5">
        <v>8.4309130000000003</v>
      </c>
      <c r="D10" s="5">
        <v>8.2298139999999993</v>
      </c>
    </row>
    <row r="11" spans="1:4" x14ac:dyDescent="0.45">
      <c r="C11" s="5">
        <v>5.9770110000000001</v>
      </c>
      <c r="D11" s="5">
        <v>8.6021509999999992</v>
      </c>
    </row>
    <row r="12" spans="1:4" x14ac:dyDescent="0.45">
      <c r="C12" s="5">
        <v>4.8523209999999999</v>
      </c>
      <c r="D12" s="5">
        <v>7.1547419999999997</v>
      </c>
    </row>
    <row r="14" spans="1:4" x14ac:dyDescent="0.45">
      <c r="C14" s="2" t="s">
        <v>23</v>
      </c>
    </row>
    <row r="15" spans="1:4" x14ac:dyDescent="0.45">
      <c r="C15" s="10" t="s">
        <v>57</v>
      </c>
      <c r="D15" s="10" t="s">
        <v>58</v>
      </c>
    </row>
    <row r="16" spans="1:4" x14ac:dyDescent="0.45">
      <c r="B16" s="10" t="s">
        <v>30</v>
      </c>
      <c r="C16" s="5">
        <v>6.8969800000000001</v>
      </c>
      <c r="D16" s="5">
        <v>7.3254109999999999</v>
      </c>
    </row>
    <row r="17" spans="2:4" x14ac:dyDescent="0.45">
      <c r="B17" s="10" t="s">
        <v>31</v>
      </c>
      <c r="C17" s="5">
        <v>0.47681041446015071</v>
      </c>
      <c r="D17" s="5">
        <v>0.2960276133647167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F1C29-1D7D-4064-B0F9-9E892A472F77}">
  <dimension ref="A1:AC21"/>
  <sheetViews>
    <sheetView tabSelected="1" workbookViewId="0">
      <selection activeCell="M37" sqref="M37"/>
    </sheetView>
  </sheetViews>
  <sheetFormatPr defaultRowHeight="13.8" x14ac:dyDescent="0.45"/>
  <cols>
    <col min="1" max="1" width="8.796875" style="2"/>
    <col min="2" max="3" width="15.69921875" style="2" customWidth="1"/>
    <col min="4" max="29" width="8.69921875" style="2" customWidth="1"/>
    <col min="30" max="16384" width="8.796875" style="2"/>
  </cols>
  <sheetData>
    <row r="1" spans="1:29" x14ac:dyDescent="0.25">
      <c r="A1" s="1" t="s">
        <v>175</v>
      </c>
      <c r="B1" s="8"/>
    </row>
    <row r="3" spans="1:29" x14ac:dyDescent="0.45">
      <c r="C3" s="2" t="s">
        <v>22</v>
      </c>
    </row>
    <row r="4" spans="1:29" x14ac:dyDescent="0.45">
      <c r="C4" s="5"/>
      <c r="D4" s="16" t="s">
        <v>60</v>
      </c>
      <c r="E4" s="5">
        <v>1</v>
      </c>
      <c r="F4" s="5">
        <v>2</v>
      </c>
      <c r="G4" s="5">
        <v>3</v>
      </c>
      <c r="H4" s="5">
        <v>4</v>
      </c>
      <c r="I4" s="5">
        <v>6</v>
      </c>
      <c r="J4" s="5">
        <v>8</v>
      </c>
      <c r="K4" s="5">
        <v>9</v>
      </c>
      <c r="L4" s="5">
        <v>10</v>
      </c>
      <c r="M4" s="5">
        <v>13</v>
      </c>
      <c r="N4" s="5">
        <v>15</v>
      </c>
      <c r="O4" s="5">
        <v>17</v>
      </c>
      <c r="P4" s="5">
        <v>20</v>
      </c>
      <c r="Q4" s="5">
        <v>22</v>
      </c>
      <c r="R4" s="5">
        <v>23</v>
      </c>
      <c r="S4" s="5">
        <v>24</v>
      </c>
      <c r="T4" s="5">
        <v>26</v>
      </c>
      <c r="U4" s="5">
        <v>28</v>
      </c>
      <c r="V4" s="5">
        <v>30</v>
      </c>
      <c r="W4" s="5">
        <v>34</v>
      </c>
      <c r="X4" s="5">
        <v>36</v>
      </c>
      <c r="Y4" s="5">
        <v>38</v>
      </c>
      <c r="Z4" s="5">
        <v>41</v>
      </c>
      <c r="AA4" s="5">
        <v>44</v>
      </c>
      <c r="AB4" s="5">
        <v>50</v>
      </c>
      <c r="AC4" s="5">
        <v>56</v>
      </c>
    </row>
    <row r="5" spans="1:29" x14ac:dyDescent="0.45">
      <c r="C5" s="18" t="s">
        <v>57</v>
      </c>
      <c r="D5" s="5">
        <v>28</v>
      </c>
      <c r="E5" s="5">
        <v>27</v>
      </c>
      <c r="F5" s="5">
        <v>26</v>
      </c>
      <c r="G5" s="5">
        <v>26</v>
      </c>
      <c r="H5" s="5">
        <v>25</v>
      </c>
      <c r="I5" s="5">
        <v>27</v>
      </c>
      <c r="J5" s="5">
        <v>25</v>
      </c>
      <c r="K5" s="5">
        <v>25</v>
      </c>
      <c r="L5" s="5">
        <v>25</v>
      </c>
      <c r="M5" s="5">
        <v>27</v>
      </c>
      <c r="N5" s="5">
        <v>26</v>
      </c>
      <c r="O5" s="5">
        <v>27</v>
      </c>
      <c r="P5" s="5">
        <v>26</v>
      </c>
      <c r="Q5" s="5">
        <v>25</v>
      </c>
      <c r="R5" s="5">
        <v>26</v>
      </c>
      <c r="S5" s="5">
        <v>25</v>
      </c>
      <c r="T5" s="5">
        <v>27</v>
      </c>
      <c r="U5" s="5">
        <v>26</v>
      </c>
      <c r="V5" s="5">
        <v>27</v>
      </c>
      <c r="W5" s="5">
        <v>26</v>
      </c>
      <c r="X5" s="5">
        <v>26</v>
      </c>
      <c r="Y5" s="5">
        <v>26</v>
      </c>
      <c r="Z5" s="5">
        <v>27</v>
      </c>
      <c r="AA5" s="5">
        <v>26</v>
      </c>
      <c r="AB5" s="5">
        <v>25</v>
      </c>
      <c r="AC5" s="5">
        <v>24</v>
      </c>
    </row>
    <row r="6" spans="1:29" x14ac:dyDescent="0.45">
      <c r="C6" s="19"/>
      <c r="D6" s="5">
        <v>27</v>
      </c>
      <c r="E6" s="5">
        <v>27</v>
      </c>
      <c r="F6" s="5">
        <v>26</v>
      </c>
      <c r="G6" s="5">
        <v>26</v>
      </c>
      <c r="H6" s="5">
        <v>25</v>
      </c>
      <c r="I6" s="5">
        <v>26</v>
      </c>
      <c r="J6" s="5">
        <v>25</v>
      </c>
      <c r="K6" s="5">
        <v>25</v>
      </c>
      <c r="L6" s="5">
        <v>25</v>
      </c>
      <c r="M6" s="5">
        <v>25</v>
      </c>
      <c r="N6" s="5">
        <v>25</v>
      </c>
      <c r="O6" s="5">
        <v>26</v>
      </c>
      <c r="P6" s="5">
        <v>25</v>
      </c>
      <c r="Q6" s="5">
        <v>24</v>
      </c>
      <c r="R6" s="5">
        <v>24</v>
      </c>
      <c r="S6" s="5">
        <v>25</v>
      </c>
      <c r="T6" s="5">
        <v>26</v>
      </c>
      <c r="U6" s="5">
        <v>25</v>
      </c>
      <c r="V6" s="5">
        <v>26</v>
      </c>
      <c r="W6" s="5">
        <v>26</v>
      </c>
      <c r="X6" s="5">
        <v>25</v>
      </c>
      <c r="Y6" s="5">
        <v>25</v>
      </c>
      <c r="Z6" s="5">
        <v>24</v>
      </c>
      <c r="AA6" s="5">
        <v>24</v>
      </c>
      <c r="AB6" s="5">
        <v>24</v>
      </c>
      <c r="AC6" s="5">
        <v>23</v>
      </c>
    </row>
    <row r="7" spans="1:29" x14ac:dyDescent="0.45">
      <c r="C7" s="19"/>
      <c r="D7" s="5">
        <v>27</v>
      </c>
      <c r="E7" s="5">
        <v>27</v>
      </c>
      <c r="F7" s="5">
        <v>26</v>
      </c>
      <c r="G7" s="5">
        <v>26</v>
      </c>
      <c r="H7" s="5">
        <v>25</v>
      </c>
      <c r="I7" s="5">
        <v>25</v>
      </c>
      <c r="J7" s="5">
        <v>25</v>
      </c>
      <c r="K7" s="5">
        <v>25</v>
      </c>
      <c r="L7" s="5">
        <v>25</v>
      </c>
      <c r="M7" s="5">
        <v>26</v>
      </c>
      <c r="N7" s="5">
        <v>25</v>
      </c>
      <c r="O7" s="5">
        <v>26</v>
      </c>
      <c r="P7" s="5">
        <v>25</v>
      </c>
      <c r="Q7" s="5">
        <v>25</v>
      </c>
      <c r="R7" s="5">
        <v>25</v>
      </c>
      <c r="S7" s="5">
        <v>25</v>
      </c>
      <c r="T7" s="5">
        <v>26</v>
      </c>
      <c r="U7" s="5">
        <v>27</v>
      </c>
      <c r="V7" s="5">
        <v>25</v>
      </c>
      <c r="W7" s="5">
        <v>25</v>
      </c>
      <c r="X7" s="5">
        <v>27</v>
      </c>
      <c r="Y7" s="5">
        <v>25</v>
      </c>
      <c r="Z7" s="5">
        <v>26</v>
      </c>
      <c r="AA7" s="5">
        <v>25</v>
      </c>
      <c r="AB7" s="5">
        <v>25</v>
      </c>
      <c r="AC7" s="5">
        <v>24</v>
      </c>
    </row>
    <row r="8" spans="1:29" x14ac:dyDescent="0.45">
      <c r="C8" s="19"/>
      <c r="D8" s="5">
        <v>27</v>
      </c>
      <c r="E8" s="5">
        <v>26</v>
      </c>
      <c r="F8" s="5">
        <v>25</v>
      </c>
      <c r="G8" s="5">
        <v>25</v>
      </c>
      <c r="H8" s="5">
        <v>24</v>
      </c>
      <c r="I8" s="5">
        <v>24</v>
      </c>
      <c r="J8" s="5">
        <v>24</v>
      </c>
      <c r="K8" s="5">
        <v>25</v>
      </c>
      <c r="L8" s="5">
        <v>24</v>
      </c>
      <c r="M8" s="5">
        <v>25</v>
      </c>
      <c r="N8" s="5">
        <v>24</v>
      </c>
      <c r="O8" s="5">
        <v>24</v>
      </c>
      <c r="P8" s="5">
        <v>24</v>
      </c>
      <c r="Q8" s="5">
        <v>24</v>
      </c>
      <c r="R8" s="5">
        <v>24</v>
      </c>
      <c r="S8" s="5">
        <v>24</v>
      </c>
      <c r="T8" s="5">
        <v>24</v>
      </c>
      <c r="U8" s="5">
        <v>24</v>
      </c>
      <c r="V8" s="5">
        <v>24</v>
      </c>
      <c r="W8" s="5">
        <v>24</v>
      </c>
      <c r="X8" s="5">
        <v>25</v>
      </c>
      <c r="Y8" s="5">
        <v>24</v>
      </c>
      <c r="Z8" s="5">
        <v>24</v>
      </c>
      <c r="AA8" s="5">
        <v>24</v>
      </c>
      <c r="AB8" s="5">
        <v>24</v>
      </c>
      <c r="AC8" s="5">
        <v>24</v>
      </c>
    </row>
    <row r="9" spans="1:29" x14ac:dyDescent="0.45">
      <c r="C9" s="20"/>
      <c r="D9" s="5">
        <v>26</v>
      </c>
      <c r="E9" s="5">
        <v>25</v>
      </c>
      <c r="F9" s="5">
        <v>26</v>
      </c>
      <c r="G9" s="5">
        <v>25</v>
      </c>
      <c r="H9" s="5">
        <v>25</v>
      </c>
      <c r="I9" s="5">
        <v>26</v>
      </c>
      <c r="J9" s="5">
        <v>25</v>
      </c>
      <c r="K9" s="5">
        <v>24</v>
      </c>
      <c r="L9" s="5">
        <v>25</v>
      </c>
      <c r="M9" s="5">
        <v>25</v>
      </c>
      <c r="N9" s="5">
        <v>25</v>
      </c>
      <c r="O9" s="5">
        <v>25</v>
      </c>
      <c r="P9" s="5">
        <v>24</v>
      </c>
      <c r="Q9" s="5">
        <v>24</v>
      </c>
      <c r="R9" s="5">
        <v>24</v>
      </c>
      <c r="S9" s="5">
        <v>24</v>
      </c>
      <c r="T9" s="5">
        <v>25</v>
      </c>
      <c r="U9" s="5">
        <v>25</v>
      </c>
      <c r="V9" s="5">
        <v>25</v>
      </c>
      <c r="W9" s="5">
        <v>25</v>
      </c>
      <c r="X9" s="5">
        <v>24</v>
      </c>
      <c r="Y9" s="5">
        <v>24</v>
      </c>
      <c r="Z9" s="5">
        <v>24</v>
      </c>
      <c r="AA9" s="5">
        <v>24</v>
      </c>
      <c r="AB9" s="5">
        <v>24</v>
      </c>
      <c r="AC9" s="5">
        <v>23</v>
      </c>
    </row>
    <row r="10" spans="1:29" x14ac:dyDescent="0.45">
      <c r="C10" s="21" t="s">
        <v>58</v>
      </c>
      <c r="D10" s="5">
        <v>27</v>
      </c>
      <c r="E10" s="5">
        <v>26</v>
      </c>
      <c r="F10" s="5">
        <v>25</v>
      </c>
      <c r="G10" s="5">
        <v>25</v>
      </c>
      <c r="H10" s="5">
        <v>26</v>
      </c>
      <c r="I10" s="5">
        <v>25</v>
      </c>
      <c r="J10" s="5">
        <v>25</v>
      </c>
      <c r="K10" s="5">
        <v>25</v>
      </c>
      <c r="L10" s="5">
        <v>26</v>
      </c>
      <c r="M10" s="5">
        <v>25</v>
      </c>
      <c r="N10" s="5">
        <v>26</v>
      </c>
      <c r="O10" s="5">
        <v>26</v>
      </c>
      <c r="P10" s="5">
        <v>25</v>
      </c>
      <c r="Q10" s="5">
        <v>25</v>
      </c>
      <c r="R10" s="5">
        <v>26</v>
      </c>
      <c r="S10" s="5">
        <v>26</v>
      </c>
      <c r="T10" s="5">
        <v>25</v>
      </c>
      <c r="U10" s="5">
        <v>26</v>
      </c>
      <c r="V10" s="5">
        <v>25</v>
      </c>
      <c r="W10" s="5">
        <v>26</v>
      </c>
      <c r="X10" s="5">
        <v>26</v>
      </c>
      <c r="Y10" s="5">
        <v>26</v>
      </c>
      <c r="Z10" s="5">
        <v>27</v>
      </c>
      <c r="AA10" s="5">
        <v>27</v>
      </c>
      <c r="AB10" s="5">
        <v>26</v>
      </c>
      <c r="AC10" s="5">
        <v>26</v>
      </c>
    </row>
    <row r="11" spans="1:29" x14ac:dyDescent="0.45">
      <c r="C11" s="21"/>
      <c r="D11" s="5">
        <v>27</v>
      </c>
      <c r="E11" s="5">
        <v>26</v>
      </c>
      <c r="F11" s="5">
        <v>25</v>
      </c>
      <c r="G11" s="5">
        <v>26</v>
      </c>
      <c r="H11" s="5">
        <v>25</v>
      </c>
      <c r="I11" s="5">
        <v>27</v>
      </c>
      <c r="J11" s="5">
        <v>27</v>
      </c>
      <c r="K11" s="5">
        <v>27</v>
      </c>
      <c r="L11" s="5">
        <v>27</v>
      </c>
      <c r="M11" s="5">
        <v>27</v>
      </c>
      <c r="N11" s="5">
        <v>29</v>
      </c>
      <c r="O11" s="5">
        <v>28</v>
      </c>
      <c r="P11" s="5">
        <v>29</v>
      </c>
      <c r="Q11" s="5">
        <v>28</v>
      </c>
      <c r="R11" s="5">
        <v>28</v>
      </c>
      <c r="S11" s="5">
        <v>29</v>
      </c>
      <c r="T11" s="5">
        <v>29</v>
      </c>
      <c r="U11" s="5">
        <v>28</v>
      </c>
      <c r="V11" s="5">
        <v>29</v>
      </c>
      <c r="W11" s="5">
        <v>29</v>
      </c>
      <c r="X11" s="5">
        <v>28</v>
      </c>
      <c r="Y11" s="5">
        <v>28</v>
      </c>
      <c r="Z11" s="5">
        <v>29</v>
      </c>
      <c r="AA11" s="5">
        <v>29</v>
      </c>
      <c r="AB11" s="5">
        <v>29</v>
      </c>
      <c r="AC11" s="5">
        <v>28</v>
      </c>
    </row>
    <row r="12" spans="1:29" x14ac:dyDescent="0.45">
      <c r="C12" s="21"/>
      <c r="D12" s="5">
        <v>27</v>
      </c>
      <c r="E12" s="5">
        <v>26</v>
      </c>
      <c r="F12" s="5">
        <v>25</v>
      </c>
      <c r="G12" s="5">
        <v>24</v>
      </c>
      <c r="H12" s="5">
        <v>25</v>
      </c>
      <c r="I12" s="5">
        <v>26</v>
      </c>
      <c r="J12" s="5">
        <v>25</v>
      </c>
      <c r="K12" s="5">
        <v>26</v>
      </c>
      <c r="L12" s="5">
        <v>26</v>
      </c>
      <c r="M12" s="5">
        <v>27</v>
      </c>
      <c r="N12" s="5">
        <v>27</v>
      </c>
      <c r="O12" s="5">
        <v>27</v>
      </c>
      <c r="P12" s="5">
        <v>28</v>
      </c>
      <c r="Q12" s="5">
        <v>29</v>
      </c>
      <c r="R12" s="5">
        <v>29</v>
      </c>
      <c r="S12" s="5">
        <v>29</v>
      </c>
      <c r="T12" s="5">
        <v>28</v>
      </c>
      <c r="U12" s="5">
        <v>28</v>
      </c>
      <c r="V12" s="5">
        <v>28</v>
      </c>
      <c r="W12" s="5">
        <v>29</v>
      </c>
      <c r="X12" s="5">
        <v>29</v>
      </c>
      <c r="Y12" s="5">
        <v>29</v>
      </c>
      <c r="Z12" s="5">
        <v>29</v>
      </c>
      <c r="AA12" s="5">
        <v>29</v>
      </c>
      <c r="AB12" s="5">
        <v>29</v>
      </c>
      <c r="AC12" s="5">
        <v>29</v>
      </c>
    </row>
    <row r="13" spans="1:29" x14ac:dyDescent="0.45">
      <c r="C13" s="21"/>
      <c r="D13" s="5">
        <v>26</v>
      </c>
      <c r="E13" s="5">
        <v>25</v>
      </c>
      <c r="F13" s="5">
        <v>24</v>
      </c>
      <c r="G13" s="5">
        <v>23</v>
      </c>
      <c r="H13" s="5">
        <v>23</v>
      </c>
      <c r="I13" s="5">
        <v>24</v>
      </c>
      <c r="J13" s="5">
        <v>24</v>
      </c>
      <c r="K13" s="5">
        <v>24</v>
      </c>
      <c r="L13" s="5">
        <v>25</v>
      </c>
      <c r="M13" s="5">
        <v>25</v>
      </c>
      <c r="N13" s="5">
        <v>25</v>
      </c>
      <c r="O13" s="5">
        <v>26</v>
      </c>
      <c r="P13" s="5">
        <v>25</v>
      </c>
      <c r="Q13" s="5">
        <v>24</v>
      </c>
      <c r="R13" s="5">
        <v>26</v>
      </c>
      <c r="S13" s="5">
        <v>25</v>
      </c>
      <c r="T13" s="5">
        <v>25</v>
      </c>
      <c r="U13" s="5">
        <v>25</v>
      </c>
      <c r="V13" s="5">
        <v>25</v>
      </c>
      <c r="W13" s="5">
        <v>25</v>
      </c>
      <c r="X13" s="5">
        <v>25</v>
      </c>
      <c r="Y13" s="5">
        <v>26</v>
      </c>
      <c r="Z13" s="5">
        <v>26</v>
      </c>
      <c r="AA13" s="5">
        <v>26</v>
      </c>
      <c r="AB13" s="5">
        <v>25</v>
      </c>
      <c r="AC13" s="5">
        <v>25</v>
      </c>
    </row>
    <row r="14" spans="1:29" x14ac:dyDescent="0.45">
      <c r="C14" s="21"/>
      <c r="D14" s="5">
        <v>29</v>
      </c>
      <c r="E14" s="5">
        <v>28</v>
      </c>
      <c r="F14" s="5">
        <v>27</v>
      </c>
      <c r="G14" s="5">
        <v>27</v>
      </c>
      <c r="H14" s="5">
        <v>28</v>
      </c>
      <c r="I14" s="5">
        <v>27</v>
      </c>
      <c r="J14" s="5">
        <v>28</v>
      </c>
      <c r="K14" s="5">
        <v>27</v>
      </c>
      <c r="L14" s="5">
        <v>28</v>
      </c>
      <c r="M14" s="5">
        <v>28</v>
      </c>
      <c r="N14" s="5">
        <v>29</v>
      </c>
      <c r="O14" s="5">
        <v>30</v>
      </c>
      <c r="P14" s="5">
        <v>29</v>
      </c>
      <c r="Q14" s="5">
        <v>29</v>
      </c>
      <c r="R14" s="5">
        <v>29</v>
      </c>
      <c r="S14" s="5">
        <v>30</v>
      </c>
      <c r="T14" s="5">
        <v>29</v>
      </c>
      <c r="U14" s="5">
        <v>29</v>
      </c>
      <c r="V14" s="5">
        <v>29</v>
      </c>
      <c r="W14" s="5">
        <v>29</v>
      </c>
      <c r="X14" s="5">
        <v>29</v>
      </c>
      <c r="Y14" s="5">
        <v>29</v>
      </c>
      <c r="Z14" s="5">
        <v>29</v>
      </c>
      <c r="AA14" s="5">
        <v>29</v>
      </c>
      <c r="AB14" s="5">
        <v>30</v>
      </c>
      <c r="AC14" s="5">
        <v>30</v>
      </c>
    </row>
    <row r="16" spans="1:29" x14ac:dyDescent="0.45">
      <c r="C16" s="2" t="s">
        <v>23</v>
      </c>
    </row>
    <row r="17" spans="2:29" x14ac:dyDescent="0.45">
      <c r="B17" s="5"/>
      <c r="C17" s="5"/>
      <c r="D17" s="16" t="s">
        <v>164</v>
      </c>
      <c r="E17" s="5">
        <v>1</v>
      </c>
      <c r="F17" s="5">
        <v>2</v>
      </c>
      <c r="G17" s="5">
        <v>3</v>
      </c>
      <c r="H17" s="5">
        <v>4</v>
      </c>
      <c r="I17" s="5">
        <v>6</v>
      </c>
      <c r="J17" s="5">
        <v>8</v>
      </c>
      <c r="K17" s="5">
        <v>9</v>
      </c>
      <c r="L17" s="5">
        <v>10</v>
      </c>
      <c r="M17" s="5">
        <v>13</v>
      </c>
      <c r="N17" s="5">
        <v>15</v>
      </c>
      <c r="O17" s="5">
        <v>17</v>
      </c>
      <c r="P17" s="5">
        <v>20</v>
      </c>
      <c r="Q17" s="5">
        <v>22</v>
      </c>
      <c r="R17" s="5">
        <v>23</v>
      </c>
      <c r="S17" s="5">
        <v>24</v>
      </c>
      <c r="T17" s="5">
        <v>26</v>
      </c>
      <c r="U17" s="5">
        <v>28</v>
      </c>
      <c r="V17" s="5">
        <v>30</v>
      </c>
      <c r="W17" s="5">
        <v>34</v>
      </c>
      <c r="X17" s="5">
        <v>36</v>
      </c>
      <c r="Y17" s="5">
        <v>38</v>
      </c>
      <c r="Z17" s="5">
        <v>41</v>
      </c>
      <c r="AA17" s="5">
        <v>44</v>
      </c>
      <c r="AB17" s="5">
        <v>50</v>
      </c>
      <c r="AC17" s="5">
        <v>56</v>
      </c>
    </row>
    <row r="18" spans="2:29" x14ac:dyDescent="0.45">
      <c r="B18" s="18" t="s">
        <v>57</v>
      </c>
      <c r="C18" s="10" t="s">
        <v>30</v>
      </c>
      <c r="D18" s="5">
        <v>27</v>
      </c>
      <c r="E18" s="5">
        <v>26.4</v>
      </c>
      <c r="F18" s="5">
        <v>25.8</v>
      </c>
      <c r="G18" s="5">
        <v>25.6</v>
      </c>
      <c r="H18" s="5">
        <v>24.8</v>
      </c>
      <c r="I18" s="5">
        <v>25.6</v>
      </c>
      <c r="J18" s="5">
        <v>24.8</v>
      </c>
      <c r="K18" s="5">
        <v>24.8</v>
      </c>
      <c r="L18" s="5">
        <v>24.8</v>
      </c>
      <c r="M18" s="5">
        <v>25.6</v>
      </c>
      <c r="N18" s="5">
        <v>25</v>
      </c>
      <c r="O18" s="5">
        <v>25.6</v>
      </c>
      <c r="P18" s="5">
        <v>24.8</v>
      </c>
      <c r="Q18" s="5">
        <v>24.4</v>
      </c>
      <c r="R18" s="5">
        <v>24.6</v>
      </c>
      <c r="S18" s="5">
        <v>24.6</v>
      </c>
      <c r="T18" s="5">
        <v>25.6</v>
      </c>
      <c r="U18" s="5">
        <v>25.4</v>
      </c>
      <c r="V18" s="5">
        <v>25.4</v>
      </c>
      <c r="W18" s="5">
        <v>25.2</v>
      </c>
      <c r="X18" s="5">
        <v>25.4</v>
      </c>
      <c r="Y18" s="5">
        <v>24.8</v>
      </c>
      <c r="Z18" s="5">
        <v>25</v>
      </c>
      <c r="AA18" s="5">
        <v>24.6</v>
      </c>
      <c r="AB18" s="5">
        <v>24.4</v>
      </c>
      <c r="AC18" s="5">
        <v>23.6</v>
      </c>
    </row>
    <row r="19" spans="2:29" x14ac:dyDescent="0.45">
      <c r="B19" s="20"/>
      <c r="C19" s="10" t="s">
        <v>31</v>
      </c>
      <c r="D19" s="5">
        <v>0.31622776601683794</v>
      </c>
      <c r="E19" s="5">
        <v>0.39999999999999997</v>
      </c>
      <c r="F19" s="5">
        <v>0.19999999999999998</v>
      </c>
      <c r="G19" s="5">
        <v>0.24494897427831777</v>
      </c>
      <c r="H19" s="5">
        <v>0.19999999999999998</v>
      </c>
      <c r="I19" s="5">
        <v>0.50990195135927852</v>
      </c>
      <c r="J19" s="5">
        <v>0.19999999999999998</v>
      </c>
      <c r="K19" s="5">
        <v>0.19999999999999998</v>
      </c>
      <c r="L19" s="5">
        <v>0.19999999999999998</v>
      </c>
      <c r="M19" s="5">
        <v>0.39999999999999997</v>
      </c>
      <c r="N19" s="5">
        <v>0.31622776601683794</v>
      </c>
      <c r="O19" s="5">
        <v>0.50990195135927852</v>
      </c>
      <c r="P19" s="5">
        <v>0.37416573867739411</v>
      </c>
      <c r="Q19" s="5">
        <v>0.24494897427831777</v>
      </c>
      <c r="R19" s="5">
        <v>0.39999999999999997</v>
      </c>
      <c r="S19" s="5">
        <v>0.24494897427831777</v>
      </c>
      <c r="T19" s="5">
        <v>0.50990195135927852</v>
      </c>
      <c r="U19" s="5">
        <v>0.50990195135927852</v>
      </c>
      <c r="V19" s="5">
        <v>0.50990195135927852</v>
      </c>
      <c r="W19" s="5">
        <v>0.37416573867739411</v>
      </c>
      <c r="X19" s="5">
        <v>0.5099019513592784</v>
      </c>
      <c r="Y19" s="5">
        <v>0.37416573867739411</v>
      </c>
      <c r="Z19" s="5">
        <v>0.63245553203367588</v>
      </c>
      <c r="AA19" s="5">
        <v>0.39999999999999997</v>
      </c>
      <c r="AB19" s="5">
        <v>0.24494897427831777</v>
      </c>
      <c r="AC19" s="5">
        <v>0.24494897427831777</v>
      </c>
    </row>
    <row r="20" spans="2:29" x14ac:dyDescent="0.45">
      <c r="B20" s="18" t="s">
        <v>58</v>
      </c>
      <c r="C20" s="10" t="s">
        <v>30</v>
      </c>
      <c r="D20" s="5">
        <v>27.2</v>
      </c>
      <c r="E20" s="5">
        <v>26.2</v>
      </c>
      <c r="F20" s="5">
        <v>25.2</v>
      </c>
      <c r="G20" s="5">
        <v>25</v>
      </c>
      <c r="H20" s="5">
        <v>25.4</v>
      </c>
      <c r="I20" s="5">
        <v>25.8</v>
      </c>
      <c r="J20" s="5">
        <v>25.8</v>
      </c>
      <c r="K20" s="5">
        <v>25.8</v>
      </c>
      <c r="L20" s="5">
        <v>26.4</v>
      </c>
      <c r="M20" s="5">
        <v>26.4</v>
      </c>
      <c r="N20" s="5">
        <v>27.2</v>
      </c>
      <c r="O20" s="5">
        <v>27.4</v>
      </c>
      <c r="P20" s="5">
        <v>27.2</v>
      </c>
      <c r="Q20" s="5">
        <v>27</v>
      </c>
      <c r="R20" s="5">
        <v>27.6</v>
      </c>
      <c r="S20" s="5">
        <v>27.8</v>
      </c>
      <c r="T20" s="5">
        <v>27.2</v>
      </c>
      <c r="U20" s="5">
        <v>27.2</v>
      </c>
      <c r="V20" s="5">
        <v>27.2</v>
      </c>
      <c r="W20" s="5">
        <v>27.6</v>
      </c>
      <c r="X20" s="5">
        <v>27.4</v>
      </c>
      <c r="Y20" s="5">
        <v>27.6</v>
      </c>
      <c r="Z20" s="5">
        <v>28</v>
      </c>
      <c r="AA20" s="5">
        <v>28</v>
      </c>
      <c r="AB20" s="5">
        <v>27.8</v>
      </c>
      <c r="AC20" s="5">
        <v>27.6</v>
      </c>
    </row>
    <row r="21" spans="2:29" x14ac:dyDescent="0.45">
      <c r="B21" s="20"/>
      <c r="C21" s="10" t="s">
        <v>31</v>
      </c>
      <c r="D21" s="5">
        <v>0.48989794855663554</v>
      </c>
      <c r="E21" s="5">
        <v>0.48989794855663554</v>
      </c>
      <c r="F21" s="5">
        <v>0.48989794855663554</v>
      </c>
      <c r="G21" s="5">
        <v>0.70710678118654757</v>
      </c>
      <c r="H21" s="5">
        <v>0.81240384046359604</v>
      </c>
      <c r="I21" s="5">
        <v>0.58309518948452999</v>
      </c>
      <c r="J21" s="5">
        <v>0.73484692283495345</v>
      </c>
      <c r="K21" s="5">
        <v>0.58309518948452999</v>
      </c>
      <c r="L21" s="5">
        <v>0.5099019513592784</v>
      </c>
      <c r="M21" s="5">
        <v>0.6</v>
      </c>
      <c r="N21" s="5">
        <v>0.79999999999999993</v>
      </c>
      <c r="O21" s="5">
        <v>0.74833147735478822</v>
      </c>
      <c r="P21" s="5">
        <v>0.91651513899116799</v>
      </c>
      <c r="Q21" s="5">
        <v>1.0488088481701516</v>
      </c>
      <c r="R21" s="5">
        <v>0.6782329983125267</v>
      </c>
      <c r="S21" s="5">
        <v>0.96953597148326576</v>
      </c>
      <c r="T21" s="5">
        <v>0.91651513899116799</v>
      </c>
      <c r="U21" s="5">
        <v>0.73484692283495345</v>
      </c>
      <c r="V21" s="5">
        <v>0.91651513899116799</v>
      </c>
      <c r="W21" s="5">
        <v>0.87177978870813466</v>
      </c>
      <c r="X21" s="5">
        <v>0.81240384046359604</v>
      </c>
      <c r="Y21" s="5">
        <v>0.6782329983125267</v>
      </c>
      <c r="Z21" s="5">
        <v>0.63245553203367588</v>
      </c>
      <c r="AA21" s="5">
        <v>0.63245553203367588</v>
      </c>
      <c r="AB21" s="5">
        <v>0.96953597148326576</v>
      </c>
      <c r="AC21" s="5">
        <v>0.92736184954957046</v>
      </c>
    </row>
  </sheetData>
  <mergeCells count="4">
    <mergeCell ref="C5:C9"/>
    <mergeCell ref="C10:C14"/>
    <mergeCell ref="B18:B19"/>
    <mergeCell ref="B20:B21"/>
  </mergeCells>
  <phoneticPr fontId="3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5FFC-8786-4C71-95A8-8FF4702A6A1B}">
  <dimension ref="A1:D12"/>
  <sheetViews>
    <sheetView workbookViewId="0">
      <selection activeCell="D4" sqref="D4"/>
    </sheetView>
  </sheetViews>
  <sheetFormatPr defaultRowHeight="13.8" x14ac:dyDescent="0.45"/>
  <cols>
    <col min="1" max="1" width="8.796875" style="2"/>
    <col min="2" max="5" width="10.69921875" style="2" customWidth="1"/>
    <col min="6" max="16384" width="8.796875" style="2"/>
  </cols>
  <sheetData>
    <row r="1" spans="1:4" x14ac:dyDescent="0.25">
      <c r="A1" s="1" t="s">
        <v>36</v>
      </c>
      <c r="B1" s="8"/>
    </row>
    <row r="3" spans="1:4" x14ac:dyDescent="0.45">
      <c r="C3" s="2" t="s">
        <v>22</v>
      </c>
    </row>
    <row r="4" spans="1:4" x14ac:dyDescent="0.45">
      <c r="C4" s="5" t="s">
        <v>33</v>
      </c>
      <c r="D4" s="5" t="s">
        <v>35</v>
      </c>
    </row>
    <row r="5" spans="1:4" x14ac:dyDescent="0.45">
      <c r="C5" s="5">
        <v>4.8076923076923084</v>
      </c>
      <c r="D5" s="5">
        <v>15.966386554621847</v>
      </c>
    </row>
    <row r="6" spans="1:4" x14ac:dyDescent="0.45">
      <c r="C6" s="5">
        <v>7.8947368421052628</v>
      </c>
      <c r="D6" s="5">
        <v>18.571428571428573</v>
      </c>
    </row>
    <row r="7" spans="1:4" x14ac:dyDescent="0.45">
      <c r="C7" s="5">
        <v>3.225806451612903</v>
      </c>
      <c r="D7" s="5">
        <v>17.948717948717949</v>
      </c>
    </row>
    <row r="9" spans="1:4" x14ac:dyDescent="0.45">
      <c r="C9" s="2" t="s">
        <v>23</v>
      </c>
    </row>
    <row r="10" spans="1:4" x14ac:dyDescent="0.45">
      <c r="B10" s="5"/>
      <c r="C10" s="5" t="s">
        <v>33</v>
      </c>
      <c r="D10" s="5" t="s">
        <v>35</v>
      </c>
    </row>
    <row r="11" spans="1:4" x14ac:dyDescent="0.45">
      <c r="B11" s="5" t="s">
        <v>30</v>
      </c>
      <c r="C11" s="5">
        <v>5.3094118671368244</v>
      </c>
      <c r="D11" s="5">
        <v>17.495511024922788</v>
      </c>
    </row>
    <row r="12" spans="1:4" x14ac:dyDescent="0.45">
      <c r="B12" s="5" t="s">
        <v>31</v>
      </c>
      <c r="C12" s="5">
        <v>1.3709509637550481</v>
      </c>
      <c r="D12" s="5">
        <v>0.7854103734490264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8E14F-99FA-4542-B3B8-90E7EDD3E67E}">
  <dimension ref="A1:L23"/>
  <sheetViews>
    <sheetView workbookViewId="0">
      <selection activeCell="E32" sqref="E32"/>
    </sheetView>
  </sheetViews>
  <sheetFormatPr defaultRowHeight="13.8" x14ac:dyDescent="0.45"/>
  <cols>
    <col min="1" max="1" width="8.796875" style="9"/>
    <col min="2" max="11" width="10.69921875" style="9" customWidth="1"/>
    <col min="12" max="16384" width="8.796875" style="9"/>
  </cols>
  <sheetData>
    <row r="1" spans="1:12" x14ac:dyDescent="0.25">
      <c r="A1" s="1" t="s">
        <v>165</v>
      </c>
      <c r="B1" s="1"/>
      <c r="C1" s="4"/>
      <c r="D1" s="4"/>
      <c r="E1" s="4"/>
      <c r="F1" s="4"/>
    </row>
    <row r="2" spans="1:12" x14ac:dyDescent="0.45">
      <c r="A2" s="4"/>
    </row>
    <row r="3" spans="1:12" x14ac:dyDescent="0.45">
      <c r="B3" s="2"/>
      <c r="C3" s="2" t="s">
        <v>22</v>
      </c>
      <c r="D3" s="2"/>
      <c r="E3" s="2"/>
      <c r="F3" s="2"/>
      <c r="G3" s="2"/>
      <c r="H3" s="2"/>
      <c r="I3" s="2"/>
      <c r="J3" s="2"/>
      <c r="K3" s="2"/>
      <c r="L3" s="2"/>
    </row>
    <row r="4" spans="1:12" x14ac:dyDescent="0.45">
      <c r="B4" s="2"/>
      <c r="C4" s="5"/>
      <c r="D4" s="5" t="s">
        <v>13</v>
      </c>
      <c r="E4" s="5" t="s">
        <v>37</v>
      </c>
      <c r="F4" s="5" t="s">
        <v>38</v>
      </c>
      <c r="G4" s="5" t="s">
        <v>15</v>
      </c>
      <c r="H4" s="5" t="s">
        <v>17</v>
      </c>
      <c r="I4" s="5" t="s">
        <v>19</v>
      </c>
      <c r="J4" s="5" t="s">
        <v>21</v>
      </c>
      <c r="K4" s="5" t="s">
        <v>39</v>
      </c>
      <c r="L4" s="2"/>
    </row>
    <row r="5" spans="1:12" x14ac:dyDescent="0.45">
      <c r="B5" s="2"/>
      <c r="C5" s="18" t="s">
        <v>33</v>
      </c>
      <c r="D5" s="5">
        <v>0.30499999999999999</v>
      </c>
      <c r="E5" s="5">
        <v>0.434</v>
      </c>
      <c r="F5" s="5">
        <v>0.41399999999999998</v>
      </c>
      <c r="G5" s="5">
        <v>0.78300000000000003</v>
      </c>
      <c r="H5" s="5">
        <v>0.35699999999999998</v>
      </c>
      <c r="I5" s="5">
        <v>0.36</v>
      </c>
      <c r="J5" s="5">
        <v>0.28399999999999997</v>
      </c>
      <c r="K5" s="5">
        <v>0.186</v>
      </c>
      <c r="L5" s="2"/>
    </row>
    <row r="6" spans="1:12" x14ac:dyDescent="0.45">
      <c r="B6" s="2"/>
      <c r="C6" s="19"/>
      <c r="D6" s="5">
        <v>0.38900000000000001</v>
      </c>
      <c r="E6" s="5">
        <v>0.441</v>
      </c>
      <c r="F6" s="5">
        <v>0.40300000000000002</v>
      </c>
      <c r="G6" s="5">
        <v>0.64400000000000002</v>
      </c>
      <c r="H6" s="5">
        <v>0.44800000000000001</v>
      </c>
      <c r="I6" s="5">
        <v>0.59599999999999997</v>
      </c>
      <c r="J6" s="5">
        <v>0.33900000000000002</v>
      </c>
      <c r="K6" s="5">
        <v>0.311</v>
      </c>
      <c r="L6" s="2"/>
    </row>
    <row r="7" spans="1:12" x14ac:dyDescent="0.45">
      <c r="B7" s="2"/>
      <c r="C7" s="19"/>
      <c r="D7" s="5">
        <v>0.23</v>
      </c>
      <c r="E7" s="5">
        <v>0.25900000000000001</v>
      </c>
      <c r="F7" s="5">
        <v>0.30399999999999999</v>
      </c>
      <c r="G7" s="5">
        <v>0.40600000000000003</v>
      </c>
      <c r="H7" s="5">
        <v>0.61299999999999999</v>
      </c>
      <c r="I7" s="5">
        <v>0.60799999999999998</v>
      </c>
      <c r="J7" s="5">
        <v>0.434</v>
      </c>
      <c r="K7" s="5">
        <v>0.32</v>
      </c>
      <c r="L7" s="2"/>
    </row>
    <row r="8" spans="1:12" x14ac:dyDescent="0.45">
      <c r="B8" s="2"/>
      <c r="C8" s="19"/>
      <c r="D8" s="5">
        <v>0.30499999999999999</v>
      </c>
      <c r="E8" s="5">
        <v>0.38200000000000001</v>
      </c>
      <c r="F8" s="5">
        <v>0.54900000000000004</v>
      </c>
      <c r="G8" s="5">
        <v>0.56000000000000005</v>
      </c>
      <c r="H8" s="5">
        <v>0.69199999999999995</v>
      </c>
      <c r="I8" s="5">
        <v>0.56000000000000005</v>
      </c>
      <c r="J8" s="5">
        <v>0.48799999999999999</v>
      </c>
      <c r="K8" s="5">
        <v>0.57599999999999996</v>
      </c>
      <c r="L8" s="2"/>
    </row>
    <row r="9" spans="1:12" x14ac:dyDescent="0.45">
      <c r="B9" s="2"/>
      <c r="C9" s="20"/>
      <c r="D9" s="5">
        <v>0.27700000000000002</v>
      </c>
      <c r="E9" s="5">
        <v>0.28399999999999997</v>
      </c>
      <c r="F9" s="5">
        <v>0.36099999999999999</v>
      </c>
      <c r="G9" s="5">
        <v>0.52100000000000002</v>
      </c>
      <c r="H9" s="5">
        <v>0.40400000000000003</v>
      </c>
      <c r="I9" s="5">
        <v>0.437</v>
      </c>
      <c r="J9" s="5">
        <v>0.27100000000000002</v>
      </c>
      <c r="K9" s="5">
        <v>0.19500000000000001</v>
      </c>
      <c r="L9" s="2"/>
    </row>
    <row r="10" spans="1:12" x14ac:dyDescent="0.45">
      <c r="B10" s="2"/>
      <c r="C10" s="21" t="s">
        <v>35</v>
      </c>
      <c r="D10" s="5">
        <v>0.39400000000000002</v>
      </c>
      <c r="E10" s="5">
        <v>0.55900000000000005</v>
      </c>
      <c r="F10" s="5">
        <v>0.66400000000000003</v>
      </c>
      <c r="G10" s="5">
        <v>1.024</v>
      </c>
      <c r="H10" s="5">
        <v>1.0469999999999999</v>
      </c>
      <c r="I10" s="5">
        <v>0.98399999999999999</v>
      </c>
      <c r="J10" s="5">
        <v>0.56100000000000005</v>
      </c>
      <c r="K10" s="5">
        <v>0.69</v>
      </c>
      <c r="L10" s="2"/>
    </row>
    <row r="11" spans="1:12" x14ac:dyDescent="0.45">
      <c r="B11" s="2"/>
      <c r="C11" s="21"/>
      <c r="D11" s="5">
        <v>0.34599999999999997</v>
      </c>
      <c r="E11" s="5">
        <v>0.748</v>
      </c>
      <c r="F11" s="5">
        <v>1.0529999999999999</v>
      </c>
      <c r="G11" s="5">
        <v>1.1000000000000001</v>
      </c>
      <c r="H11" s="5">
        <v>0.96899999999999997</v>
      </c>
      <c r="I11" s="5">
        <v>0.80100000000000005</v>
      </c>
      <c r="J11" s="5">
        <v>0.45900000000000002</v>
      </c>
      <c r="K11" s="5">
        <v>0.48199999999999998</v>
      </c>
      <c r="L11" s="2"/>
    </row>
    <row r="12" spans="1:12" x14ac:dyDescent="0.45">
      <c r="B12" s="2"/>
      <c r="C12" s="21"/>
      <c r="D12" s="5">
        <v>0.42399999999999999</v>
      </c>
      <c r="E12" s="5">
        <v>0.44700000000000001</v>
      </c>
      <c r="F12" s="5">
        <v>0.48099999999999998</v>
      </c>
      <c r="G12" s="5">
        <v>0.67700000000000005</v>
      </c>
      <c r="H12" s="5">
        <v>0.65100000000000002</v>
      </c>
      <c r="I12" s="5">
        <v>0.45300000000000001</v>
      </c>
      <c r="J12" s="5">
        <v>0.33100000000000002</v>
      </c>
      <c r="K12" s="5">
        <v>0.311</v>
      </c>
      <c r="L12" s="2"/>
    </row>
    <row r="13" spans="1:12" x14ac:dyDescent="0.45">
      <c r="B13" s="2"/>
      <c r="C13" s="21"/>
      <c r="D13" s="5">
        <v>0.23599999999999999</v>
      </c>
      <c r="E13" s="5">
        <v>0.39300000000000002</v>
      </c>
      <c r="F13" s="5">
        <v>0.441</v>
      </c>
      <c r="G13" s="5">
        <v>0.65200000000000002</v>
      </c>
      <c r="H13" s="5">
        <v>0.56100000000000005</v>
      </c>
      <c r="I13" s="5">
        <v>0.47299999999999998</v>
      </c>
      <c r="J13" s="5">
        <v>0.40799999999999997</v>
      </c>
      <c r="K13" s="5">
        <v>0.38900000000000001</v>
      </c>
      <c r="L13" s="2"/>
    </row>
    <row r="14" spans="1:12" x14ac:dyDescent="0.45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x14ac:dyDescent="0.45">
      <c r="A15" s="4"/>
      <c r="B15" s="2"/>
      <c r="C15" s="2" t="s">
        <v>23</v>
      </c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45">
      <c r="A16" s="4"/>
      <c r="B16" s="5"/>
      <c r="C16" s="5"/>
      <c r="D16" s="5" t="s">
        <v>13</v>
      </c>
      <c r="E16" s="5" t="s">
        <v>37</v>
      </c>
      <c r="F16" s="5" t="s">
        <v>38</v>
      </c>
      <c r="G16" s="5" t="s">
        <v>15</v>
      </c>
      <c r="H16" s="5" t="s">
        <v>17</v>
      </c>
      <c r="I16" s="5" t="s">
        <v>19</v>
      </c>
      <c r="J16" s="5" t="s">
        <v>21</v>
      </c>
      <c r="K16" s="5" t="s">
        <v>39</v>
      </c>
      <c r="L16" s="2"/>
    </row>
    <row r="17" spans="1:12" x14ac:dyDescent="0.45">
      <c r="A17" s="4"/>
      <c r="B17" s="21" t="s">
        <v>33</v>
      </c>
      <c r="C17" s="5" t="s">
        <v>30</v>
      </c>
      <c r="D17" s="5">
        <v>0.30119999999999997</v>
      </c>
      <c r="E17" s="5">
        <v>0.36</v>
      </c>
      <c r="F17" s="5">
        <v>0.40619999999999995</v>
      </c>
      <c r="G17" s="5">
        <v>0.58279999999999998</v>
      </c>
      <c r="H17" s="5">
        <v>0.50279999999999991</v>
      </c>
      <c r="I17" s="5">
        <v>0.51219999999999999</v>
      </c>
      <c r="J17" s="5">
        <v>0.36319999999999997</v>
      </c>
      <c r="K17" s="5">
        <v>0.31759999999999999</v>
      </c>
      <c r="L17" s="2"/>
    </row>
    <row r="18" spans="1:12" x14ac:dyDescent="0.45">
      <c r="A18" s="4"/>
      <c r="B18" s="21"/>
      <c r="C18" s="5" t="s">
        <v>31</v>
      </c>
      <c r="D18" s="5">
        <v>2.5877403270034849E-2</v>
      </c>
      <c r="E18" s="5">
        <v>3.7747847620758397E-2</v>
      </c>
      <c r="F18" s="5">
        <v>4.0589900221606953E-2</v>
      </c>
      <c r="G18" s="5">
        <v>6.3016981838231373E-2</v>
      </c>
      <c r="H18" s="5">
        <v>6.4016716566846862E-2</v>
      </c>
      <c r="I18" s="5">
        <v>4.8633733148916315E-2</v>
      </c>
      <c r="J18" s="5">
        <v>4.2395046880502475E-2</v>
      </c>
      <c r="K18" s="5">
        <v>7.0416333332544392E-2</v>
      </c>
      <c r="L18" s="2"/>
    </row>
    <row r="19" spans="1:12" x14ac:dyDescent="0.45">
      <c r="A19" s="4"/>
      <c r="B19" s="21" t="s">
        <v>35</v>
      </c>
      <c r="C19" s="5" t="s">
        <v>30</v>
      </c>
      <c r="D19" s="5">
        <v>0.35</v>
      </c>
      <c r="E19" s="5">
        <v>0.53675000000000006</v>
      </c>
      <c r="F19" s="5">
        <v>0.65974999999999995</v>
      </c>
      <c r="G19" s="5">
        <v>0.86325000000000007</v>
      </c>
      <c r="H19" s="5">
        <v>0.80699999999999994</v>
      </c>
      <c r="I19" s="5">
        <v>0.67774999999999996</v>
      </c>
      <c r="J19" s="5">
        <v>0.43974999999999997</v>
      </c>
      <c r="K19" s="5">
        <v>0.46799999999999997</v>
      </c>
      <c r="L19" s="2"/>
    </row>
    <row r="20" spans="1:12" x14ac:dyDescent="0.45">
      <c r="A20" s="4"/>
      <c r="B20" s="21"/>
      <c r="C20" s="5" t="s">
        <v>31</v>
      </c>
      <c r="D20" s="5">
        <v>4.1255302689472591E-2</v>
      </c>
      <c r="E20" s="5">
        <v>7.8443583761409919E-2</v>
      </c>
      <c r="F20" s="5">
        <v>0.13978160048208538</v>
      </c>
      <c r="G20" s="5">
        <v>0.11590468425966795</v>
      </c>
      <c r="H20" s="5">
        <v>0.11856643707221724</v>
      </c>
      <c r="I20" s="5">
        <v>0.12955524883230324</v>
      </c>
      <c r="J20" s="5">
        <v>4.8224086305496933E-2</v>
      </c>
      <c r="K20" s="5">
        <v>8.1838255113363789E-2</v>
      </c>
      <c r="L20" s="2"/>
    </row>
    <row r="21" spans="1:12" x14ac:dyDescent="0.45">
      <c r="A21" s="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45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4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</sheetData>
  <mergeCells count="4">
    <mergeCell ref="C5:C9"/>
    <mergeCell ref="B17:B18"/>
    <mergeCell ref="B19:B20"/>
    <mergeCell ref="C10:C13"/>
  </mergeCells>
  <phoneticPr fontId="3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3375F-0817-42CC-86B7-6E02C43AD2EF}">
  <dimension ref="A1:L23"/>
  <sheetViews>
    <sheetView workbookViewId="0">
      <selection activeCell="F37" sqref="F37"/>
    </sheetView>
  </sheetViews>
  <sheetFormatPr defaultRowHeight="13.8" x14ac:dyDescent="0.45"/>
  <cols>
    <col min="1" max="1" width="8.796875" style="9"/>
    <col min="2" max="11" width="10.69921875" style="9" customWidth="1"/>
    <col min="12" max="16384" width="8.796875" style="9"/>
  </cols>
  <sheetData>
    <row r="1" spans="1:12" x14ac:dyDescent="0.25">
      <c r="A1" s="1" t="s">
        <v>47</v>
      </c>
      <c r="B1" s="1"/>
      <c r="C1" s="4"/>
      <c r="D1" s="4"/>
      <c r="E1" s="4"/>
      <c r="F1" s="4"/>
    </row>
    <row r="2" spans="1:12" x14ac:dyDescent="0.45">
      <c r="A2" s="4"/>
    </row>
    <row r="3" spans="1:12" x14ac:dyDescent="0.45">
      <c r="B3" s="2"/>
      <c r="C3" s="2" t="s">
        <v>22</v>
      </c>
      <c r="D3" s="2"/>
      <c r="E3" s="2"/>
      <c r="F3" s="2"/>
      <c r="G3" s="2"/>
      <c r="H3" s="2"/>
      <c r="I3" s="2"/>
      <c r="J3" s="2"/>
      <c r="K3" s="2"/>
      <c r="L3" s="2"/>
    </row>
    <row r="4" spans="1:12" x14ac:dyDescent="0.45">
      <c r="B4" s="2"/>
      <c r="C4" s="5"/>
      <c r="D4" s="5" t="s">
        <v>13</v>
      </c>
      <c r="E4" s="5" t="s">
        <v>37</v>
      </c>
      <c r="F4" s="5" t="s">
        <v>38</v>
      </c>
      <c r="G4" s="5" t="s">
        <v>15</v>
      </c>
      <c r="H4" s="5" t="s">
        <v>17</v>
      </c>
      <c r="I4" s="5" t="s">
        <v>19</v>
      </c>
      <c r="J4" s="5" t="s">
        <v>21</v>
      </c>
      <c r="K4" s="5" t="s">
        <v>39</v>
      </c>
      <c r="L4" s="2"/>
    </row>
    <row r="5" spans="1:12" x14ac:dyDescent="0.45">
      <c r="B5" s="2"/>
      <c r="C5" s="18" t="s">
        <v>33</v>
      </c>
      <c r="D5" s="5">
        <v>199</v>
      </c>
      <c r="E5" s="5">
        <v>254</v>
      </c>
      <c r="F5" s="5">
        <v>334</v>
      </c>
      <c r="G5" s="5">
        <v>513</v>
      </c>
      <c r="H5" s="5">
        <v>456</v>
      </c>
      <c r="I5" s="5">
        <v>261</v>
      </c>
      <c r="J5" s="5">
        <v>177</v>
      </c>
      <c r="K5" s="5">
        <v>138</v>
      </c>
      <c r="L5" s="2"/>
    </row>
    <row r="6" spans="1:12" x14ac:dyDescent="0.45">
      <c r="B6" s="2"/>
      <c r="C6" s="19"/>
      <c r="D6" s="5">
        <v>198</v>
      </c>
      <c r="E6" s="5">
        <v>240</v>
      </c>
      <c r="F6" s="5">
        <v>443</v>
      </c>
      <c r="G6" s="5">
        <v>499</v>
      </c>
      <c r="H6" s="5">
        <v>515</v>
      </c>
      <c r="I6" s="5">
        <v>300</v>
      </c>
      <c r="J6" s="5">
        <v>132</v>
      </c>
      <c r="K6" s="5">
        <v>111</v>
      </c>
      <c r="L6" s="2"/>
    </row>
    <row r="7" spans="1:12" x14ac:dyDescent="0.45">
      <c r="B7" s="2"/>
      <c r="C7" s="19"/>
      <c r="D7" s="5">
        <v>125</v>
      </c>
      <c r="E7" s="5">
        <v>208</v>
      </c>
      <c r="F7" s="5">
        <v>353</v>
      </c>
      <c r="G7" s="5">
        <v>455</v>
      </c>
      <c r="H7" s="5">
        <v>505</v>
      </c>
      <c r="I7" s="5">
        <v>327</v>
      </c>
      <c r="J7" s="5">
        <v>124</v>
      </c>
      <c r="K7" s="5">
        <v>111</v>
      </c>
      <c r="L7" s="2"/>
    </row>
    <row r="8" spans="1:12" x14ac:dyDescent="0.45">
      <c r="B8" s="2"/>
      <c r="C8" s="19"/>
      <c r="D8" s="5">
        <v>175</v>
      </c>
      <c r="E8" s="5">
        <v>171</v>
      </c>
      <c r="F8" s="5">
        <v>243</v>
      </c>
      <c r="G8" s="5">
        <v>501</v>
      </c>
      <c r="H8" s="5">
        <v>525</v>
      </c>
      <c r="I8" s="5">
        <v>336</v>
      </c>
      <c r="J8" s="5">
        <v>157</v>
      </c>
      <c r="K8" s="5">
        <v>150</v>
      </c>
      <c r="L8" s="2"/>
    </row>
    <row r="9" spans="1:12" x14ac:dyDescent="0.45">
      <c r="B9" s="2"/>
      <c r="C9" s="20"/>
      <c r="D9" s="5">
        <v>159</v>
      </c>
      <c r="E9" s="5">
        <v>302</v>
      </c>
      <c r="F9" s="5">
        <v>456</v>
      </c>
      <c r="G9" s="5">
        <v>535</v>
      </c>
      <c r="H9" s="5">
        <v>527</v>
      </c>
      <c r="I9" s="5">
        <v>321</v>
      </c>
      <c r="J9" s="5">
        <v>139</v>
      </c>
      <c r="K9" s="5">
        <v>140</v>
      </c>
      <c r="L9" s="2"/>
    </row>
    <row r="10" spans="1:12" x14ac:dyDescent="0.45">
      <c r="B10" s="2"/>
      <c r="C10" s="21" t="s">
        <v>35</v>
      </c>
      <c r="D10" s="5">
        <v>170</v>
      </c>
      <c r="E10" s="5">
        <v>146</v>
      </c>
      <c r="F10" s="5">
        <v>243</v>
      </c>
      <c r="G10" s="5">
        <v>403</v>
      </c>
      <c r="H10" s="5">
        <v>480</v>
      </c>
      <c r="I10" s="5">
        <v>232</v>
      </c>
      <c r="J10" s="5">
        <v>113</v>
      </c>
      <c r="K10" s="5">
        <v>65</v>
      </c>
      <c r="L10" s="2"/>
    </row>
    <row r="11" spans="1:12" x14ac:dyDescent="0.45">
      <c r="B11" s="2"/>
      <c r="C11" s="21"/>
      <c r="D11" s="5">
        <v>183</v>
      </c>
      <c r="E11" s="5">
        <v>223</v>
      </c>
      <c r="F11" s="5">
        <v>329</v>
      </c>
      <c r="G11" s="5">
        <v>477</v>
      </c>
      <c r="H11" s="5">
        <v>396</v>
      </c>
      <c r="I11" s="5">
        <v>245</v>
      </c>
      <c r="J11" s="5">
        <v>113</v>
      </c>
      <c r="K11" s="5">
        <v>97</v>
      </c>
      <c r="L11" s="2"/>
    </row>
    <row r="12" spans="1:12" x14ac:dyDescent="0.45">
      <c r="B12" s="2"/>
      <c r="C12" s="21"/>
      <c r="D12" s="5">
        <v>71</v>
      </c>
      <c r="E12" s="5">
        <v>145</v>
      </c>
      <c r="F12" s="5">
        <v>233</v>
      </c>
      <c r="G12" s="5">
        <v>403</v>
      </c>
      <c r="H12" s="5">
        <v>392</v>
      </c>
      <c r="I12" s="5">
        <v>219</v>
      </c>
      <c r="J12" s="5">
        <v>121</v>
      </c>
      <c r="K12" s="5">
        <v>42</v>
      </c>
      <c r="L12" s="2"/>
    </row>
    <row r="13" spans="1:12" x14ac:dyDescent="0.45">
      <c r="B13" s="2"/>
      <c r="C13" s="21"/>
      <c r="D13" s="5">
        <v>157</v>
      </c>
      <c r="E13" s="5">
        <v>293</v>
      </c>
      <c r="F13" s="5">
        <v>280</v>
      </c>
      <c r="G13" s="5">
        <v>339</v>
      </c>
      <c r="H13" s="5">
        <v>313</v>
      </c>
      <c r="I13" s="5">
        <v>293</v>
      </c>
      <c r="J13" s="5">
        <v>157</v>
      </c>
      <c r="K13" s="5">
        <v>76</v>
      </c>
      <c r="L13" s="2"/>
    </row>
    <row r="14" spans="1:12" x14ac:dyDescent="0.45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x14ac:dyDescent="0.45">
      <c r="A15" s="4"/>
      <c r="B15" s="2"/>
      <c r="C15" s="2" t="s">
        <v>23</v>
      </c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45">
      <c r="A16" s="4"/>
      <c r="B16" s="5"/>
      <c r="C16" s="5"/>
      <c r="D16" s="5" t="s">
        <v>13</v>
      </c>
      <c r="E16" s="5" t="s">
        <v>37</v>
      </c>
      <c r="F16" s="5" t="s">
        <v>38</v>
      </c>
      <c r="G16" s="5" t="s">
        <v>15</v>
      </c>
      <c r="H16" s="5" t="s">
        <v>17</v>
      </c>
      <c r="I16" s="5" t="s">
        <v>19</v>
      </c>
      <c r="J16" s="5" t="s">
        <v>21</v>
      </c>
      <c r="K16" s="5" t="s">
        <v>39</v>
      </c>
      <c r="L16" s="2"/>
    </row>
    <row r="17" spans="1:12" x14ac:dyDescent="0.45">
      <c r="A17" s="4"/>
      <c r="B17" s="21" t="s">
        <v>33</v>
      </c>
      <c r="C17" s="5" t="s">
        <v>30</v>
      </c>
      <c r="D17" s="5">
        <v>171.2</v>
      </c>
      <c r="E17" s="5">
        <v>235</v>
      </c>
      <c r="F17" s="5">
        <v>365.8</v>
      </c>
      <c r="G17" s="5">
        <v>500.6</v>
      </c>
      <c r="H17" s="5">
        <v>505.6</v>
      </c>
      <c r="I17" s="5">
        <v>309</v>
      </c>
      <c r="J17" s="5">
        <v>145.80000000000001</v>
      </c>
      <c r="K17" s="5">
        <v>130</v>
      </c>
      <c r="L17" s="2"/>
    </row>
    <row r="18" spans="1:12" x14ac:dyDescent="0.45">
      <c r="A18" s="4"/>
      <c r="B18" s="21"/>
      <c r="C18" s="5" t="s">
        <v>31</v>
      </c>
      <c r="D18" s="5">
        <v>13.763720427268181</v>
      </c>
      <c r="E18" s="5">
        <v>22.022715545545239</v>
      </c>
      <c r="F18" s="5">
        <v>38.955615769744959</v>
      </c>
      <c r="G18" s="5">
        <v>13.075167302944921</v>
      </c>
      <c r="H18" s="5">
        <v>13.006152390311286</v>
      </c>
      <c r="I18" s="5">
        <v>13.382824813917276</v>
      </c>
      <c r="J18" s="5">
        <v>9.5152509162922314</v>
      </c>
      <c r="K18" s="5">
        <v>8.0187280786917814</v>
      </c>
      <c r="L18" s="2"/>
    </row>
    <row r="19" spans="1:12" x14ac:dyDescent="0.45">
      <c r="A19" s="4"/>
      <c r="B19" s="21" t="s">
        <v>35</v>
      </c>
      <c r="C19" s="5" t="s">
        <v>30</v>
      </c>
      <c r="D19" s="5">
        <v>145.25</v>
      </c>
      <c r="E19" s="5">
        <v>201.75</v>
      </c>
      <c r="F19" s="5">
        <v>271.25</v>
      </c>
      <c r="G19" s="5">
        <v>405.5</v>
      </c>
      <c r="H19" s="5">
        <v>395.25</v>
      </c>
      <c r="I19" s="5">
        <v>247.25</v>
      </c>
      <c r="J19" s="5">
        <v>126</v>
      </c>
      <c r="K19" s="5">
        <v>70</v>
      </c>
      <c r="L19" s="2"/>
    </row>
    <row r="20" spans="1:12" x14ac:dyDescent="0.45">
      <c r="A20" s="4"/>
      <c r="B20" s="21"/>
      <c r="C20" s="5" t="s">
        <v>31</v>
      </c>
      <c r="D20" s="5">
        <v>25.312628600496367</v>
      </c>
      <c r="E20" s="5">
        <v>35.480922103763497</v>
      </c>
      <c r="F20" s="5">
        <v>21.74233581441209</v>
      </c>
      <c r="G20" s="5">
        <v>28.206086813546705</v>
      </c>
      <c r="H20" s="5">
        <v>34.106145585021281</v>
      </c>
      <c r="I20" s="5">
        <v>16.147110164567117</v>
      </c>
      <c r="J20" s="5">
        <v>10.503967504392486</v>
      </c>
      <c r="K20" s="5">
        <v>11.452801695072985</v>
      </c>
      <c r="L20" s="2"/>
    </row>
    <row r="21" spans="1:12" x14ac:dyDescent="0.45">
      <c r="A21" s="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45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4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</sheetData>
  <mergeCells count="4">
    <mergeCell ref="C5:C9"/>
    <mergeCell ref="C10:C13"/>
    <mergeCell ref="B17:B18"/>
    <mergeCell ref="B19:B20"/>
  </mergeCells>
  <phoneticPr fontId="3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A315-F2F9-46C3-A0E8-A10FB3115C1D}">
  <dimension ref="A1:P33"/>
  <sheetViews>
    <sheetView workbookViewId="0">
      <selection activeCell="B10" sqref="B10"/>
    </sheetView>
  </sheetViews>
  <sheetFormatPr defaultRowHeight="13.8" x14ac:dyDescent="0.45"/>
  <cols>
    <col min="1" max="1" width="8.796875" style="9"/>
    <col min="2" max="3" width="18.69921875" style="9" customWidth="1"/>
    <col min="4" max="8" width="10.69921875" style="9" customWidth="1"/>
    <col min="9" max="9" width="7" style="9" customWidth="1"/>
    <col min="10" max="11" width="18.69921875" style="9" customWidth="1"/>
    <col min="12" max="16384" width="8.796875" style="9"/>
  </cols>
  <sheetData>
    <row r="1" spans="1:16" x14ac:dyDescent="0.25">
      <c r="A1" s="1" t="s">
        <v>48</v>
      </c>
      <c r="B1" s="1"/>
      <c r="C1" s="4"/>
      <c r="D1" s="4"/>
      <c r="E1" s="4"/>
      <c r="F1" s="4"/>
    </row>
    <row r="2" spans="1:16" x14ac:dyDescent="0.45">
      <c r="A2" s="4"/>
    </row>
    <row r="3" spans="1:16" x14ac:dyDescent="0.45">
      <c r="B3" s="2"/>
      <c r="C3" s="2" t="s">
        <v>22</v>
      </c>
      <c r="D3" s="2"/>
      <c r="E3" s="2"/>
      <c r="F3" s="2"/>
      <c r="G3" s="2"/>
      <c r="H3" s="2"/>
      <c r="J3" s="2"/>
      <c r="K3" s="2" t="s">
        <v>22</v>
      </c>
      <c r="L3" s="2"/>
      <c r="M3" s="2"/>
      <c r="N3" s="2"/>
      <c r="O3" s="2"/>
      <c r="P3" s="2"/>
    </row>
    <row r="4" spans="1:16" x14ac:dyDescent="0.45">
      <c r="B4" s="2"/>
      <c r="C4" s="5" t="s">
        <v>40</v>
      </c>
      <c r="D4" s="5" t="s">
        <v>12</v>
      </c>
      <c r="E4" s="5" t="s">
        <v>14</v>
      </c>
      <c r="F4" s="5" t="s">
        <v>16</v>
      </c>
      <c r="G4" s="5" t="s">
        <v>18</v>
      </c>
      <c r="H4" s="5" t="s">
        <v>20</v>
      </c>
      <c r="J4" s="2"/>
      <c r="K4" s="5" t="s">
        <v>43</v>
      </c>
      <c r="L4" s="5" t="s">
        <v>12</v>
      </c>
      <c r="M4" s="5" t="s">
        <v>14</v>
      </c>
      <c r="N4" s="5" t="s">
        <v>16</v>
      </c>
      <c r="O4" s="5" t="s">
        <v>18</v>
      </c>
      <c r="P4" s="5" t="s">
        <v>20</v>
      </c>
    </row>
    <row r="5" spans="1:16" x14ac:dyDescent="0.45">
      <c r="B5" s="2"/>
      <c r="C5" s="18" t="s">
        <v>33</v>
      </c>
      <c r="D5" s="5">
        <v>0.13100000000000001</v>
      </c>
      <c r="E5" s="5">
        <v>0.26300000000000001</v>
      </c>
      <c r="F5" s="5">
        <v>0.23699999999999999</v>
      </c>
      <c r="G5" s="5">
        <v>0.25900000000000001</v>
      </c>
      <c r="H5" s="5">
        <v>0.23100000000000001</v>
      </c>
      <c r="J5" s="2"/>
      <c r="K5" s="18" t="s">
        <v>33</v>
      </c>
      <c r="L5" s="5">
        <v>86</v>
      </c>
      <c r="M5" s="5">
        <v>513</v>
      </c>
      <c r="N5" s="5">
        <v>571</v>
      </c>
      <c r="O5" s="5">
        <v>387</v>
      </c>
      <c r="P5" s="5">
        <v>147</v>
      </c>
    </row>
    <row r="6" spans="1:16" x14ac:dyDescent="0.45">
      <c r="B6" s="2"/>
      <c r="C6" s="19"/>
      <c r="D6" s="5">
        <v>0.33600000000000002</v>
      </c>
      <c r="E6" s="5">
        <v>0.67</v>
      </c>
      <c r="F6" s="5">
        <v>0.498</v>
      </c>
      <c r="G6" s="5">
        <v>0.42599999999999999</v>
      </c>
      <c r="H6" s="5">
        <v>0.37</v>
      </c>
      <c r="J6" s="2"/>
      <c r="K6" s="19"/>
      <c r="L6" s="5">
        <v>181</v>
      </c>
      <c r="M6" s="5">
        <v>438</v>
      </c>
      <c r="N6" s="5">
        <v>388</v>
      </c>
      <c r="O6" s="5">
        <v>207</v>
      </c>
      <c r="P6" s="5">
        <v>135</v>
      </c>
    </row>
    <row r="7" spans="1:16" x14ac:dyDescent="0.45">
      <c r="B7" s="2"/>
      <c r="C7" s="19"/>
      <c r="D7" s="5">
        <v>0.32700000000000001</v>
      </c>
      <c r="E7" s="5">
        <v>0.47599999999999998</v>
      </c>
      <c r="F7" s="5">
        <v>0.43</v>
      </c>
      <c r="G7" s="5">
        <v>0.54700000000000004</v>
      </c>
      <c r="H7" s="5">
        <v>0.45700000000000002</v>
      </c>
      <c r="J7" s="2"/>
      <c r="K7" s="19"/>
      <c r="L7" s="5">
        <v>142</v>
      </c>
      <c r="M7" s="5">
        <v>386</v>
      </c>
      <c r="N7" s="5">
        <v>452</v>
      </c>
      <c r="O7" s="5">
        <v>225</v>
      </c>
      <c r="P7" s="5">
        <v>131</v>
      </c>
    </row>
    <row r="8" spans="1:16" x14ac:dyDescent="0.45">
      <c r="B8" s="2"/>
      <c r="C8" s="19"/>
      <c r="D8" s="5">
        <v>0.224</v>
      </c>
      <c r="E8" s="5">
        <v>0.42599999999999999</v>
      </c>
      <c r="F8" s="5">
        <v>0.39100000000000001</v>
      </c>
      <c r="G8" s="5">
        <v>0.36099999999999999</v>
      </c>
      <c r="H8" s="5">
        <v>0.34599999999999997</v>
      </c>
      <c r="J8" s="2"/>
      <c r="K8" s="19"/>
      <c r="L8" s="5">
        <v>129</v>
      </c>
      <c r="M8" s="5">
        <v>391</v>
      </c>
      <c r="N8" s="5">
        <v>281</v>
      </c>
      <c r="O8" s="5">
        <v>206</v>
      </c>
      <c r="P8" s="5">
        <v>146</v>
      </c>
    </row>
    <row r="9" spans="1:16" x14ac:dyDescent="0.45">
      <c r="B9" s="2"/>
      <c r="C9" s="20"/>
      <c r="D9" s="5">
        <v>0.36799999999999999</v>
      </c>
      <c r="E9" s="5">
        <v>0.629</v>
      </c>
      <c r="F9" s="5">
        <v>0.70199999999999996</v>
      </c>
      <c r="G9" s="5">
        <v>0.46300000000000002</v>
      </c>
      <c r="H9" s="5">
        <v>0.50600000000000001</v>
      </c>
      <c r="J9" s="2"/>
      <c r="K9" s="20"/>
      <c r="L9" s="5">
        <v>156</v>
      </c>
      <c r="M9" s="5">
        <v>468</v>
      </c>
      <c r="N9" s="5">
        <v>500</v>
      </c>
      <c r="O9" s="5">
        <v>429</v>
      </c>
      <c r="P9" s="5">
        <v>176</v>
      </c>
    </row>
    <row r="10" spans="1:16" x14ac:dyDescent="0.45">
      <c r="B10" s="2"/>
      <c r="C10" s="18" t="s">
        <v>35</v>
      </c>
      <c r="D10" s="5">
        <v>0.221</v>
      </c>
      <c r="E10" s="5">
        <v>1.86</v>
      </c>
      <c r="F10" s="5">
        <v>0.317</v>
      </c>
      <c r="G10" s="5">
        <v>0.26700000000000002</v>
      </c>
      <c r="H10" s="5">
        <v>0.27700000000000002</v>
      </c>
      <c r="J10" s="2"/>
      <c r="K10" s="18" t="s">
        <v>35</v>
      </c>
      <c r="L10" s="5">
        <v>88</v>
      </c>
      <c r="M10" s="5">
        <v>238</v>
      </c>
      <c r="N10" s="5">
        <v>145</v>
      </c>
      <c r="O10" s="5">
        <v>129</v>
      </c>
      <c r="P10" s="5">
        <v>90</v>
      </c>
    </row>
    <row r="11" spans="1:16" x14ac:dyDescent="0.45">
      <c r="B11" s="2"/>
      <c r="C11" s="19"/>
      <c r="D11" s="5">
        <v>0.32900000000000001</v>
      </c>
      <c r="E11" s="5">
        <v>0.93600000000000005</v>
      </c>
      <c r="F11" s="5">
        <v>0.52100000000000002</v>
      </c>
      <c r="G11" s="5">
        <v>0.34599999999999997</v>
      </c>
      <c r="H11" s="5">
        <v>0.28899999999999998</v>
      </c>
      <c r="J11" s="2"/>
      <c r="K11" s="19"/>
      <c r="L11" s="5">
        <v>109</v>
      </c>
      <c r="M11" s="5">
        <v>372</v>
      </c>
      <c r="N11" s="5">
        <v>279</v>
      </c>
      <c r="O11" s="5">
        <v>144</v>
      </c>
      <c r="P11" s="5">
        <v>91</v>
      </c>
    </row>
    <row r="12" spans="1:16" x14ac:dyDescent="0.45">
      <c r="B12" s="2"/>
      <c r="C12" s="19"/>
      <c r="D12" s="5">
        <v>0.34399999999999997</v>
      </c>
      <c r="E12" s="5">
        <v>0.93899999999999995</v>
      </c>
      <c r="F12" s="5">
        <v>0.55600000000000005</v>
      </c>
      <c r="G12" s="5">
        <v>0.47799999999999998</v>
      </c>
      <c r="H12" s="5">
        <v>0.32400000000000001</v>
      </c>
      <c r="J12" s="2"/>
      <c r="K12" s="19"/>
      <c r="L12" s="5">
        <v>173</v>
      </c>
      <c r="M12" s="5">
        <v>398</v>
      </c>
      <c r="N12" s="5">
        <v>299</v>
      </c>
      <c r="O12" s="5">
        <v>143</v>
      </c>
      <c r="P12" s="5">
        <v>104</v>
      </c>
    </row>
    <row r="13" spans="1:16" x14ac:dyDescent="0.45">
      <c r="B13" s="2"/>
      <c r="C13" s="19"/>
      <c r="D13" s="5">
        <v>0.29299999999999998</v>
      </c>
      <c r="E13" s="5">
        <v>1.0209999999999999</v>
      </c>
      <c r="F13" s="5">
        <v>0.71699999999999997</v>
      </c>
      <c r="G13" s="5">
        <v>0.35599999999999998</v>
      </c>
      <c r="H13" s="5">
        <v>0.22600000000000001</v>
      </c>
      <c r="J13" s="2"/>
      <c r="K13" s="19"/>
      <c r="L13" s="5">
        <v>117</v>
      </c>
      <c r="M13" s="5">
        <v>367</v>
      </c>
      <c r="N13" s="5">
        <v>266</v>
      </c>
      <c r="O13" s="5">
        <v>115</v>
      </c>
      <c r="P13" s="5">
        <v>107</v>
      </c>
    </row>
    <row r="14" spans="1:16" x14ac:dyDescent="0.45">
      <c r="A14" s="4"/>
      <c r="B14" s="2"/>
      <c r="C14" s="19"/>
      <c r="D14" s="5">
        <v>0.57499999999999996</v>
      </c>
      <c r="E14" s="5">
        <v>0.91300000000000003</v>
      </c>
      <c r="F14" s="5">
        <v>0.65100000000000002</v>
      </c>
      <c r="G14" s="5">
        <v>0.40500000000000003</v>
      </c>
      <c r="H14" s="5">
        <v>0.48399999999999999</v>
      </c>
      <c r="J14" s="2"/>
      <c r="K14" s="19"/>
      <c r="L14" s="5">
        <v>145</v>
      </c>
      <c r="M14" s="5">
        <v>229</v>
      </c>
      <c r="N14" s="5">
        <v>180</v>
      </c>
      <c r="O14" s="5">
        <v>158</v>
      </c>
      <c r="P14" s="5">
        <v>112</v>
      </c>
    </row>
    <row r="15" spans="1:16" x14ac:dyDescent="0.45">
      <c r="A15" s="4"/>
      <c r="B15" s="2"/>
      <c r="C15" s="19"/>
      <c r="D15" s="5">
        <v>0.38500000000000001</v>
      </c>
      <c r="E15" s="5">
        <v>0.46500000000000002</v>
      </c>
      <c r="F15" s="5">
        <v>0.45400000000000001</v>
      </c>
      <c r="G15" s="5">
        <v>0.46300000000000002</v>
      </c>
      <c r="H15" s="5">
        <v>0.32500000000000001</v>
      </c>
      <c r="J15" s="2"/>
      <c r="K15" s="19"/>
      <c r="L15" s="5">
        <v>163</v>
      </c>
      <c r="M15" s="5">
        <v>509</v>
      </c>
      <c r="N15" s="5">
        <v>290</v>
      </c>
      <c r="O15" s="5">
        <v>210</v>
      </c>
      <c r="P15" s="5">
        <v>143</v>
      </c>
    </row>
    <row r="16" spans="1:16" x14ac:dyDescent="0.45">
      <c r="A16" s="4"/>
      <c r="B16" s="2"/>
      <c r="C16" s="19"/>
      <c r="D16" s="5">
        <v>0.309</v>
      </c>
      <c r="E16" s="5">
        <v>0.59899999999999998</v>
      </c>
      <c r="F16" s="5">
        <v>0.48799999999999999</v>
      </c>
      <c r="G16" s="5">
        <v>0.32400000000000001</v>
      </c>
      <c r="H16" s="5">
        <v>0.38500000000000001</v>
      </c>
      <c r="J16" s="2"/>
      <c r="K16" s="19"/>
      <c r="L16" s="5">
        <v>179</v>
      </c>
      <c r="M16" s="5">
        <v>502</v>
      </c>
      <c r="N16" s="5">
        <v>284</v>
      </c>
      <c r="O16" s="5">
        <v>214</v>
      </c>
      <c r="P16" s="5">
        <v>132</v>
      </c>
    </row>
    <row r="17" spans="1:16" x14ac:dyDescent="0.45">
      <c r="A17" s="4"/>
      <c r="B17" s="2"/>
      <c r="C17" s="21" t="s">
        <v>41</v>
      </c>
      <c r="D17" s="5">
        <v>0.19700000000000001</v>
      </c>
      <c r="E17" s="5">
        <v>0.54100000000000004</v>
      </c>
      <c r="F17" s="5">
        <v>0.437</v>
      </c>
      <c r="G17" s="5">
        <v>0.32900000000000001</v>
      </c>
      <c r="H17" s="5">
        <v>0.248</v>
      </c>
      <c r="J17" s="2"/>
      <c r="K17" s="21" t="s">
        <v>41</v>
      </c>
      <c r="L17" s="5">
        <v>62</v>
      </c>
      <c r="M17" s="5">
        <v>435</v>
      </c>
      <c r="N17" s="5">
        <v>344</v>
      </c>
      <c r="O17" s="5">
        <v>136</v>
      </c>
      <c r="P17" s="5">
        <v>75</v>
      </c>
    </row>
    <row r="18" spans="1:16" x14ac:dyDescent="0.45">
      <c r="A18" s="4"/>
      <c r="B18" s="2"/>
      <c r="C18" s="21"/>
      <c r="D18" s="5">
        <v>0.36699999999999999</v>
      </c>
      <c r="E18" s="5">
        <v>0.751</v>
      </c>
      <c r="F18" s="5">
        <v>0.34300000000000003</v>
      </c>
      <c r="G18" s="5">
        <v>0.39500000000000002</v>
      </c>
      <c r="H18" s="5">
        <v>0.34599999999999997</v>
      </c>
      <c r="J18" s="2"/>
      <c r="K18" s="21"/>
      <c r="L18" s="5">
        <v>104</v>
      </c>
      <c r="M18" s="5">
        <v>309</v>
      </c>
      <c r="N18" s="5">
        <v>225</v>
      </c>
      <c r="O18" s="5">
        <v>158</v>
      </c>
      <c r="P18" s="5">
        <v>118</v>
      </c>
    </row>
    <row r="19" spans="1:16" x14ac:dyDescent="0.45">
      <c r="A19" s="4"/>
      <c r="B19" s="2"/>
      <c r="C19" s="21"/>
      <c r="D19" s="5">
        <v>0.28100000000000003</v>
      </c>
      <c r="E19" s="5">
        <v>0.58299999999999996</v>
      </c>
      <c r="F19" s="5">
        <v>0.61099999999999999</v>
      </c>
      <c r="G19" s="5">
        <v>0.433</v>
      </c>
      <c r="H19" s="5">
        <v>0.32600000000000001</v>
      </c>
      <c r="J19" s="2"/>
      <c r="K19" s="21"/>
      <c r="L19" s="5">
        <v>102</v>
      </c>
      <c r="M19" s="5">
        <v>419</v>
      </c>
      <c r="N19" s="5">
        <v>275</v>
      </c>
      <c r="O19" s="5">
        <v>156</v>
      </c>
      <c r="P19" s="5">
        <v>105</v>
      </c>
    </row>
    <row r="20" spans="1:16" x14ac:dyDescent="0.45">
      <c r="A20" s="4"/>
      <c r="B20" s="2"/>
      <c r="C20" s="21"/>
      <c r="D20" s="5">
        <v>0.28299999999999997</v>
      </c>
      <c r="E20" s="5">
        <v>0.375</v>
      </c>
      <c r="F20" s="5">
        <v>0.318</v>
      </c>
      <c r="G20" s="5">
        <v>0.20200000000000001</v>
      </c>
      <c r="H20" s="5">
        <v>0.19700000000000001</v>
      </c>
      <c r="J20" s="2"/>
      <c r="K20" s="21"/>
      <c r="L20" s="5">
        <v>128</v>
      </c>
      <c r="M20" s="5">
        <v>383</v>
      </c>
      <c r="N20" s="5">
        <v>230</v>
      </c>
      <c r="O20" s="5">
        <v>141</v>
      </c>
      <c r="P20" s="5">
        <v>99</v>
      </c>
    </row>
    <row r="21" spans="1:16" x14ac:dyDescent="0.45">
      <c r="A21" s="4"/>
      <c r="B21" s="2"/>
      <c r="C21" s="21"/>
      <c r="D21" s="5">
        <v>0.38900000000000001</v>
      </c>
      <c r="E21" s="5">
        <v>0.89800000000000002</v>
      </c>
      <c r="F21" s="5">
        <v>0.66200000000000003</v>
      </c>
      <c r="G21" s="5">
        <v>0.52100000000000002</v>
      </c>
      <c r="H21" s="5">
        <v>0.248</v>
      </c>
      <c r="J21" s="2"/>
      <c r="K21" s="21"/>
      <c r="L21" s="5">
        <v>129</v>
      </c>
      <c r="M21" s="5">
        <v>380</v>
      </c>
      <c r="N21" s="5">
        <v>229</v>
      </c>
      <c r="O21" s="5">
        <v>129</v>
      </c>
      <c r="P21" s="5">
        <v>74</v>
      </c>
    </row>
    <row r="22" spans="1:16" x14ac:dyDescent="0.45">
      <c r="A22" s="4"/>
      <c r="B22" s="2"/>
      <c r="C22" s="21"/>
      <c r="D22" s="5">
        <v>0.39800000000000002</v>
      </c>
      <c r="E22" s="5">
        <v>0.498</v>
      </c>
      <c r="F22" s="5">
        <v>0.495</v>
      </c>
      <c r="G22" s="5">
        <v>0.373</v>
      </c>
      <c r="H22" s="5">
        <v>0.34</v>
      </c>
      <c r="J22" s="2"/>
      <c r="K22" s="21"/>
      <c r="L22" s="5">
        <v>180</v>
      </c>
      <c r="M22" s="5">
        <v>523</v>
      </c>
      <c r="N22" s="5">
        <v>448</v>
      </c>
      <c r="O22" s="5">
        <v>201</v>
      </c>
      <c r="P22" s="5">
        <v>131</v>
      </c>
    </row>
    <row r="23" spans="1:16" x14ac:dyDescent="0.45">
      <c r="A23" s="4"/>
      <c r="B23" s="2"/>
      <c r="C23" s="21"/>
      <c r="D23" s="5">
        <v>0.45</v>
      </c>
      <c r="E23" s="5">
        <v>0.55600000000000005</v>
      </c>
      <c r="F23" s="5">
        <v>0.48799999999999999</v>
      </c>
      <c r="G23" s="5">
        <v>0.53800000000000003</v>
      </c>
      <c r="H23" s="5">
        <v>0.42499999999999999</v>
      </c>
      <c r="J23" s="2"/>
      <c r="K23" s="21"/>
      <c r="L23" s="5">
        <v>210</v>
      </c>
      <c r="M23" s="5">
        <v>557</v>
      </c>
      <c r="N23" s="5">
        <v>642</v>
      </c>
      <c r="O23" s="5">
        <v>466</v>
      </c>
      <c r="P23" s="5">
        <v>262</v>
      </c>
    </row>
    <row r="24" spans="1:16" x14ac:dyDescent="0.45">
      <c r="A24" s="4"/>
      <c r="B24" s="2"/>
      <c r="C24" s="21"/>
      <c r="D24" s="5">
        <v>0.34799999999999998</v>
      </c>
      <c r="E24" s="5">
        <v>0.47</v>
      </c>
      <c r="F24" s="5">
        <v>0.40799999999999997</v>
      </c>
      <c r="G24" s="5">
        <v>0.52</v>
      </c>
      <c r="H24" s="5">
        <v>0.41399999999999998</v>
      </c>
      <c r="J24" s="2"/>
      <c r="K24" s="21"/>
      <c r="L24" s="5">
        <v>140</v>
      </c>
      <c r="M24" s="5">
        <v>510</v>
      </c>
      <c r="N24" s="5">
        <v>536</v>
      </c>
      <c r="O24" s="5">
        <v>312</v>
      </c>
      <c r="P24" s="5">
        <v>121</v>
      </c>
    </row>
    <row r="25" spans="1:16" x14ac:dyDescent="0.45">
      <c r="A25" s="4"/>
      <c r="B25" s="2"/>
      <c r="C25" s="12"/>
      <c r="D25" s="2"/>
      <c r="E25" s="2"/>
      <c r="F25" s="2"/>
      <c r="G25" s="2"/>
      <c r="H25" s="2"/>
      <c r="J25" s="2"/>
      <c r="K25" s="12"/>
      <c r="L25" s="2"/>
      <c r="M25" s="2"/>
      <c r="N25" s="2"/>
      <c r="O25" s="2"/>
      <c r="P25" s="2"/>
    </row>
    <row r="26" spans="1:16" x14ac:dyDescent="0.45">
      <c r="A26" s="4"/>
      <c r="B26" s="2"/>
      <c r="C26" s="2" t="s">
        <v>23</v>
      </c>
      <c r="D26" s="2"/>
      <c r="E26" s="2"/>
      <c r="F26" s="2"/>
      <c r="G26" s="2"/>
      <c r="H26" s="2"/>
      <c r="J26" s="2"/>
      <c r="K26" s="2" t="s">
        <v>23</v>
      </c>
      <c r="L26" s="2"/>
      <c r="M26" s="2"/>
      <c r="N26" s="2"/>
      <c r="O26" s="2"/>
      <c r="P26" s="2"/>
    </row>
    <row r="27" spans="1:16" x14ac:dyDescent="0.45">
      <c r="A27" s="4"/>
      <c r="B27" s="5" t="s">
        <v>40</v>
      </c>
      <c r="C27" s="5"/>
      <c r="D27" s="5" t="s">
        <v>12</v>
      </c>
      <c r="E27" s="5" t="s">
        <v>14</v>
      </c>
      <c r="F27" s="5" t="s">
        <v>16</v>
      </c>
      <c r="G27" s="5" t="s">
        <v>18</v>
      </c>
      <c r="H27" s="5" t="s">
        <v>20</v>
      </c>
      <c r="J27" s="5" t="s">
        <v>43</v>
      </c>
      <c r="K27" s="5"/>
      <c r="L27" s="5" t="s">
        <v>12</v>
      </c>
      <c r="M27" s="5" t="s">
        <v>14</v>
      </c>
      <c r="N27" s="5" t="s">
        <v>16</v>
      </c>
      <c r="O27" s="5" t="s">
        <v>18</v>
      </c>
      <c r="P27" s="5" t="s">
        <v>20</v>
      </c>
    </row>
    <row r="28" spans="1:16" x14ac:dyDescent="0.45">
      <c r="A28" s="4"/>
      <c r="B28" s="18" t="s">
        <v>32</v>
      </c>
      <c r="C28" s="10" t="s">
        <v>30</v>
      </c>
      <c r="D28" s="5">
        <v>0.2772</v>
      </c>
      <c r="E28" s="5">
        <v>0.49280000000000002</v>
      </c>
      <c r="F28" s="5">
        <v>0.4516</v>
      </c>
      <c r="G28" s="5">
        <v>0.41120000000000001</v>
      </c>
      <c r="H28" s="5">
        <v>0.38200000000000001</v>
      </c>
      <c r="J28" s="18" t="s">
        <v>32</v>
      </c>
      <c r="K28" s="10" t="s">
        <v>30</v>
      </c>
      <c r="L28" s="5">
        <v>138.80000000000001</v>
      </c>
      <c r="M28" s="5">
        <v>439.2</v>
      </c>
      <c r="N28" s="5">
        <v>438.4</v>
      </c>
      <c r="O28" s="5">
        <v>290.8</v>
      </c>
      <c r="P28" s="5">
        <v>147</v>
      </c>
    </row>
    <row r="29" spans="1:16" x14ac:dyDescent="0.45">
      <c r="A29" s="4"/>
      <c r="B29" s="20"/>
      <c r="C29" s="10" t="s">
        <v>31</v>
      </c>
      <c r="D29" s="5">
        <v>4.3810272767925068E-2</v>
      </c>
      <c r="E29" s="5">
        <v>7.331534627893399E-2</v>
      </c>
      <c r="F29" s="5">
        <v>7.5843654975218583E-2</v>
      </c>
      <c r="G29" s="5">
        <v>4.8491648765534974E-2</v>
      </c>
      <c r="H29" s="5">
        <v>4.7561539083591481E-2</v>
      </c>
      <c r="J29" s="20"/>
      <c r="K29" s="10" t="s">
        <v>31</v>
      </c>
      <c r="L29" s="5">
        <v>15.765151442342701</v>
      </c>
      <c r="M29" s="5">
        <v>23.90690276886578</v>
      </c>
      <c r="N29" s="5">
        <v>49.43541240851539</v>
      </c>
      <c r="O29" s="5">
        <v>48.423547990621245</v>
      </c>
      <c r="P29" s="5">
        <v>7.8803553219382172</v>
      </c>
    </row>
    <row r="30" spans="1:16" x14ac:dyDescent="0.45">
      <c r="A30" s="4"/>
      <c r="B30" s="18" t="s">
        <v>34</v>
      </c>
      <c r="C30" s="10" t="s">
        <v>30</v>
      </c>
      <c r="D30" s="5">
        <v>0.35085714285714292</v>
      </c>
      <c r="E30" s="5">
        <v>0.96185714285714297</v>
      </c>
      <c r="F30" s="5">
        <v>0.52914285714285725</v>
      </c>
      <c r="G30" s="5">
        <v>0.37699999999999995</v>
      </c>
      <c r="H30" s="5">
        <v>0.33</v>
      </c>
      <c r="J30" s="18" t="s">
        <v>34</v>
      </c>
      <c r="K30" s="10" t="s">
        <v>30</v>
      </c>
      <c r="L30" s="5">
        <v>139.14285714285714</v>
      </c>
      <c r="M30" s="5">
        <v>373.57142857142856</v>
      </c>
      <c r="N30" s="5">
        <v>249</v>
      </c>
      <c r="O30" s="5">
        <v>159</v>
      </c>
      <c r="P30" s="5">
        <v>111.28571428571429</v>
      </c>
    </row>
    <row r="31" spans="1:16" x14ac:dyDescent="0.45">
      <c r="A31" s="4"/>
      <c r="B31" s="20"/>
      <c r="C31" s="10" t="s">
        <v>31</v>
      </c>
      <c r="D31" s="5">
        <v>4.1944650928295905E-2</v>
      </c>
      <c r="E31" s="5">
        <v>0.16848547041658085</v>
      </c>
      <c r="F31" s="5">
        <v>4.9586590243459752E-2</v>
      </c>
      <c r="G31" s="5">
        <v>2.8740215726399895E-2</v>
      </c>
      <c r="H31" s="5">
        <v>3.1663408353672685E-2</v>
      </c>
      <c r="J31" s="20"/>
      <c r="K31" s="10" t="s">
        <v>31</v>
      </c>
      <c r="L31" s="5">
        <v>13.231327492390324</v>
      </c>
      <c r="M31" s="5">
        <v>42.189401254714355</v>
      </c>
      <c r="N31" s="5">
        <v>22.976178139646329</v>
      </c>
      <c r="O31" s="5">
        <v>14.592888026445655</v>
      </c>
      <c r="P31" s="5">
        <v>7.5141589705045133</v>
      </c>
    </row>
    <row r="32" spans="1:16" x14ac:dyDescent="0.45">
      <c r="A32" s="4"/>
      <c r="B32" s="18" t="s">
        <v>42</v>
      </c>
      <c r="C32" s="10" t="s">
        <v>30</v>
      </c>
      <c r="D32" s="5">
        <v>0.33912500000000001</v>
      </c>
      <c r="E32" s="5">
        <v>0.58399999999999996</v>
      </c>
      <c r="F32" s="5">
        <v>0.47025</v>
      </c>
      <c r="G32" s="5">
        <v>0.41387500000000005</v>
      </c>
      <c r="H32" s="5">
        <v>0.318</v>
      </c>
      <c r="J32" s="18" t="s">
        <v>42</v>
      </c>
      <c r="K32" s="10" t="s">
        <v>30</v>
      </c>
      <c r="L32" s="5">
        <v>131.875</v>
      </c>
      <c r="M32" s="5">
        <v>439.5</v>
      </c>
      <c r="N32" s="5">
        <v>366.125</v>
      </c>
      <c r="O32" s="5">
        <v>212.375</v>
      </c>
      <c r="P32" s="5">
        <v>123.125</v>
      </c>
    </row>
    <row r="33" spans="1:16" x14ac:dyDescent="0.45">
      <c r="A33" s="4"/>
      <c r="B33" s="20"/>
      <c r="C33" s="10" t="s">
        <v>31</v>
      </c>
      <c r="D33" s="5">
        <v>2.860783952246055E-2</v>
      </c>
      <c r="E33" s="5">
        <v>5.8735484529006302E-2</v>
      </c>
      <c r="F33" s="5">
        <v>4.2648794154784009E-2</v>
      </c>
      <c r="G33" s="5">
        <v>4.0671347188688672E-2</v>
      </c>
      <c r="H33" s="5">
        <v>2.8796701199963848E-2</v>
      </c>
      <c r="J33" s="20"/>
      <c r="K33" s="10" t="s">
        <v>31</v>
      </c>
      <c r="L33" s="5">
        <v>16.399518176720051</v>
      </c>
      <c r="M33" s="5">
        <v>29.866369046136153</v>
      </c>
      <c r="N33" s="5">
        <v>56.333014140403108</v>
      </c>
      <c r="O33" s="5">
        <v>41.91698321853395</v>
      </c>
      <c r="P33" s="5">
        <v>21.136831006562925</v>
      </c>
    </row>
  </sheetData>
  <mergeCells count="12">
    <mergeCell ref="J32:J33"/>
    <mergeCell ref="C5:C9"/>
    <mergeCell ref="B28:B29"/>
    <mergeCell ref="B30:B31"/>
    <mergeCell ref="B32:B33"/>
    <mergeCell ref="C10:C16"/>
    <mergeCell ref="C17:C24"/>
    <mergeCell ref="K5:K9"/>
    <mergeCell ref="K10:K16"/>
    <mergeCell ref="K17:K24"/>
    <mergeCell ref="J28:J29"/>
    <mergeCell ref="J30:J31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3</vt:i4>
      </vt:variant>
    </vt:vector>
  </HeadingPairs>
  <TitlesOfParts>
    <vt:vector size="53" baseType="lpstr">
      <vt:lpstr>Fig1e</vt:lpstr>
      <vt:lpstr>Fig3f</vt:lpstr>
      <vt:lpstr>Fig3g</vt:lpstr>
      <vt:lpstr>Fig3h</vt:lpstr>
      <vt:lpstr>Fig3i</vt:lpstr>
      <vt:lpstr>Fig4d</vt:lpstr>
      <vt:lpstr>Fig5a</vt:lpstr>
      <vt:lpstr>Fig5b</vt:lpstr>
      <vt:lpstr>Fig5c</vt:lpstr>
      <vt:lpstr>Fig5d</vt:lpstr>
      <vt:lpstr>Fig6b</vt:lpstr>
      <vt:lpstr>Fig6c</vt:lpstr>
      <vt:lpstr>Fig6d</vt:lpstr>
      <vt:lpstr>Fig6e</vt:lpstr>
      <vt:lpstr>Fig6f</vt:lpstr>
      <vt:lpstr>Fig7b</vt:lpstr>
      <vt:lpstr>Fig7c</vt:lpstr>
      <vt:lpstr>Fig7d</vt:lpstr>
      <vt:lpstr>Fig7e</vt:lpstr>
      <vt:lpstr>ExFig1d</vt:lpstr>
      <vt:lpstr>ExFig1e</vt:lpstr>
      <vt:lpstr>ExFig2a</vt:lpstr>
      <vt:lpstr>ExFig2b</vt:lpstr>
      <vt:lpstr>ExFig2c</vt:lpstr>
      <vt:lpstr>ExFig2d</vt:lpstr>
      <vt:lpstr>ExFig3b</vt:lpstr>
      <vt:lpstr>ExFig3c</vt:lpstr>
      <vt:lpstr>ExFig3d</vt:lpstr>
      <vt:lpstr>ExFig3e</vt:lpstr>
      <vt:lpstr>ExFig4a</vt:lpstr>
      <vt:lpstr>ExFig4b</vt:lpstr>
      <vt:lpstr>ExFig5b</vt:lpstr>
      <vt:lpstr>ExFig6a</vt:lpstr>
      <vt:lpstr>ExFig6b</vt:lpstr>
      <vt:lpstr>ExFig6c</vt:lpstr>
      <vt:lpstr>ExFig6d</vt:lpstr>
      <vt:lpstr>ExFig6e</vt:lpstr>
      <vt:lpstr>ExFig6f</vt:lpstr>
      <vt:lpstr>ExFig6g</vt:lpstr>
      <vt:lpstr>ExFig6h</vt:lpstr>
      <vt:lpstr>ExFig7a</vt:lpstr>
      <vt:lpstr>ExFig7b</vt:lpstr>
      <vt:lpstr>ExFig8a</vt:lpstr>
      <vt:lpstr>ExFig8b</vt:lpstr>
      <vt:lpstr>ExFig9a</vt:lpstr>
      <vt:lpstr>ExFig9b</vt:lpstr>
      <vt:lpstr>ExFig9c</vt:lpstr>
      <vt:lpstr>ExFig9d</vt:lpstr>
      <vt:lpstr>ExFig9e</vt:lpstr>
      <vt:lpstr>ExFig10a</vt:lpstr>
      <vt:lpstr>ExFig10b</vt:lpstr>
      <vt:lpstr>ExFig10c</vt:lpstr>
      <vt:lpstr>ExFig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平</dc:creator>
  <cp:lastModifiedBy>洋平</cp:lastModifiedBy>
  <dcterms:created xsi:type="dcterms:W3CDTF">2023-07-03T09:35:45Z</dcterms:created>
  <dcterms:modified xsi:type="dcterms:W3CDTF">2023-07-05T08:00:14Z</dcterms:modified>
</cp:coreProperties>
</file>